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sean_harrington_mail_utoronto_ca/Documents/Documents/New Roy Docs/wact-55 paper/Nat Comms Bio Final Submission Drafts/"/>
    </mc:Choice>
  </mc:AlternateContent>
  <xr:revisionPtr revIDLastSave="143" documentId="8_{0025918D-AE8E-4087-8C30-0F0E102D8BE4}" xr6:coauthVersionLast="47" xr6:coauthVersionMax="47" xr10:uidLastSave="{1A334FD9-DDD9-4408-9C25-DF62560296EA}"/>
  <bookViews>
    <workbookView xWindow="-120" yWindow="-120" windowWidth="20730" windowHeight="11160" xr2:uid="{8BF0C38A-6B33-43AB-9DDB-63822A1CED70}"/>
  </bookViews>
  <sheets>
    <sheet name="Fig 5A. convulsion mutant data" sheetId="2" r:id="rId1"/>
    <sheet name="Fig 5B. unc-17 locomotion" sheetId="7" r:id="rId2"/>
    <sheet name="Fig 5C C.e trichlorfon+|- nem-1" sheetId="4" r:id="rId3"/>
    <sheet name="Fig 5C. C.e dichlorvos+|- nem-1" sheetId="3" r:id="rId4"/>
    <sheet name="Fig 5C. +- W55 - NT release mut" sheetId="5" r:id="rId5"/>
    <sheet name="Fig 5C-E aldicarb +|- nem-1" sheetId="6" r:id="rId6"/>
    <sheet name="Fig 5C. Drosophila ox +- nem-1" sheetId="12" r:id="rId7"/>
    <sheet name="Fig 5FG. Strongy dich +|- nem-1" sheetId="8" r:id="rId8"/>
    <sheet name="Fig 5HI. hapla oxamyl +|- nem-1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79" i="12" l="1"/>
  <c r="X79" i="12"/>
  <c r="Y79" i="12"/>
  <c r="X78" i="12"/>
  <c r="Y78" i="12"/>
  <c r="W78" i="12"/>
  <c r="B79" i="12"/>
  <c r="C79" i="12"/>
  <c r="D79" i="12"/>
  <c r="E79" i="12"/>
  <c r="F79" i="12"/>
  <c r="G79" i="12"/>
  <c r="H79" i="12"/>
  <c r="I79" i="12"/>
  <c r="J79" i="12"/>
  <c r="K79" i="12"/>
  <c r="L79" i="12"/>
  <c r="M79" i="12"/>
  <c r="N79" i="12"/>
  <c r="O79" i="12"/>
  <c r="P79" i="12"/>
  <c r="Q79" i="12"/>
  <c r="R79" i="12"/>
  <c r="S79" i="12"/>
  <c r="T79" i="12"/>
  <c r="U79" i="12"/>
  <c r="V79" i="12"/>
  <c r="C78" i="12"/>
  <c r="D78" i="12"/>
  <c r="E78" i="12"/>
  <c r="F78" i="12"/>
  <c r="H78" i="12"/>
  <c r="I78" i="12"/>
  <c r="J78" i="12"/>
  <c r="K78" i="12"/>
  <c r="L78" i="12"/>
  <c r="M78" i="12"/>
  <c r="N78" i="12"/>
  <c r="O78" i="12"/>
  <c r="P78" i="12"/>
  <c r="Q78" i="12"/>
  <c r="R78" i="12"/>
  <c r="S78" i="12"/>
  <c r="T78" i="12"/>
  <c r="U78" i="12"/>
  <c r="V78" i="12"/>
  <c r="B78" i="12"/>
  <c r="F84" i="12" l="1"/>
  <c r="B83" i="12"/>
  <c r="F83" i="12"/>
  <c r="F88" i="12" s="1"/>
  <c r="G84" i="12"/>
  <c r="D84" i="12"/>
  <c r="C84" i="12"/>
  <c r="H83" i="12"/>
  <c r="E83" i="12"/>
  <c r="G83" i="12"/>
  <c r="I83" i="12"/>
  <c r="H84" i="12"/>
  <c r="H89" i="12" s="1"/>
  <c r="D83" i="12"/>
  <c r="D88" i="12" s="1"/>
  <c r="E84" i="12"/>
  <c r="E89" i="12" s="1"/>
  <c r="C83" i="12"/>
  <c r="C88" i="12" s="1"/>
  <c r="B84" i="12"/>
  <c r="B89" i="12" s="1"/>
  <c r="C89" i="12"/>
  <c r="F89" i="12" l="1"/>
  <c r="G89" i="12"/>
  <c r="I88" i="12"/>
  <c r="G88" i="12"/>
  <c r="D89" i="12"/>
  <c r="B88" i="12"/>
  <c r="E88" i="12"/>
  <c r="H88" i="12"/>
  <c r="G46" i="9" l="1"/>
  <c r="H46" i="9"/>
  <c r="G45" i="9"/>
  <c r="H45" i="9"/>
  <c r="G44" i="9"/>
  <c r="H44" i="9"/>
  <c r="G43" i="9"/>
  <c r="H43" i="9"/>
  <c r="G42" i="9"/>
  <c r="H42" i="9"/>
  <c r="G41" i="9"/>
  <c r="H41" i="9"/>
  <c r="G40" i="9"/>
  <c r="H40" i="9"/>
  <c r="G39" i="9"/>
  <c r="H39" i="9"/>
  <c r="G38" i="9"/>
  <c r="H38" i="9"/>
  <c r="G37" i="9"/>
  <c r="H37" i="9"/>
  <c r="G36" i="9"/>
  <c r="H36" i="9"/>
  <c r="G35" i="9"/>
  <c r="H35" i="9"/>
  <c r="G34" i="9"/>
  <c r="H34" i="9"/>
  <c r="G33" i="9"/>
  <c r="H33" i="9"/>
  <c r="G32" i="9"/>
  <c r="H32" i="9"/>
  <c r="G31" i="9"/>
  <c r="H31" i="9"/>
  <c r="G30" i="9"/>
  <c r="H30" i="9"/>
  <c r="G29" i="9"/>
  <c r="H29" i="9"/>
  <c r="G28" i="9"/>
  <c r="H28" i="9"/>
  <c r="G27" i="9"/>
  <c r="H27" i="9"/>
  <c r="G26" i="9"/>
  <c r="H26" i="9"/>
  <c r="G25" i="9"/>
  <c r="H25" i="9"/>
  <c r="G24" i="9"/>
  <c r="H24" i="9"/>
  <c r="G23" i="9"/>
  <c r="H23" i="9"/>
  <c r="G22" i="9"/>
  <c r="H22" i="9"/>
  <c r="G21" i="9"/>
  <c r="H21" i="9"/>
  <c r="G20" i="9"/>
  <c r="H20" i="9"/>
  <c r="G19" i="9"/>
  <c r="H19" i="9"/>
  <c r="G18" i="9"/>
  <c r="H18" i="9"/>
  <c r="G17" i="9"/>
  <c r="H17" i="9"/>
  <c r="G16" i="9"/>
  <c r="H16" i="9"/>
  <c r="G15" i="9"/>
  <c r="H15" i="9"/>
  <c r="G14" i="9"/>
  <c r="H14" i="9"/>
  <c r="G13" i="9"/>
  <c r="H13" i="9"/>
  <c r="G12" i="9"/>
  <c r="H12" i="9"/>
  <c r="G11" i="9"/>
  <c r="H11" i="9"/>
  <c r="G10" i="9"/>
  <c r="H10" i="9"/>
  <c r="G9" i="9"/>
  <c r="H9" i="9"/>
  <c r="G8" i="9"/>
  <c r="H8" i="9"/>
  <c r="G7" i="9"/>
  <c r="H7" i="9"/>
  <c r="G6" i="9"/>
  <c r="H6" i="9"/>
  <c r="G5" i="9"/>
  <c r="H5" i="9"/>
  <c r="Z4" i="6"/>
  <c r="AA4" i="6"/>
  <c r="Z5" i="6"/>
  <c r="AA5" i="6"/>
  <c r="Z6" i="6"/>
  <c r="AA6" i="6"/>
  <c r="Z7" i="6"/>
  <c r="AA7" i="6"/>
  <c r="Z8" i="6"/>
  <c r="AA8" i="6"/>
  <c r="Z9" i="6"/>
  <c r="AA9" i="6"/>
  <c r="Z10" i="6"/>
  <c r="AA10" i="6"/>
  <c r="Z11" i="6"/>
  <c r="AA11" i="6"/>
  <c r="Z12" i="6"/>
  <c r="AA12" i="6"/>
  <c r="Z13" i="6"/>
  <c r="AA13" i="6"/>
  <c r="Z14" i="6"/>
  <c r="AA14" i="6"/>
  <c r="Z15" i="6"/>
  <c r="AA15" i="6"/>
  <c r="Z16" i="6"/>
  <c r="AA16" i="6"/>
  <c r="Z17" i="6"/>
  <c r="AA17" i="6"/>
  <c r="Z18" i="6"/>
  <c r="AA18" i="6"/>
  <c r="Z19" i="6"/>
  <c r="AA19" i="6"/>
  <c r="Z20" i="6"/>
  <c r="AA20" i="6"/>
  <c r="Z21" i="6"/>
  <c r="AA21" i="6"/>
  <c r="Z22" i="6"/>
  <c r="AA22" i="6"/>
  <c r="Z23" i="6"/>
  <c r="AA23" i="6"/>
  <c r="Z24" i="6"/>
  <c r="AA24" i="6"/>
  <c r="Z25" i="6"/>
  <c r="AA25" i="6"/>
  <c r="Z26" i="6"/>
  <c r="AA26" i="6"/>
  <c r="Z27" i="6"/>
  <c r="AA27" i="6"/>
  <c r="Z28" i="6"/>
  <c r="AA28" i="6"/>
  <c r="Z29" i="6"/>
  <c r="AA29" i="6"/>
  <c r="Z30" i="6"/>
  <c r="AA30" i="6"/>
  <c r="Z31" i="6"/>
  <c r="AA31" i="6"/>
  <c r="Z32" i="6"/>
  <c r="AA32" i="6"/>
  <c r="Z33" i="6"/>
  <c r="AA33" i="6"/>
  <c r="Z34" i="6"/>
  <c r="AA34" i="6"/>
  <c r="Z35" i="6"/>
  <c r="AA35" i="6"/>
  <c r="Z36" i="6"/>
  <c r="AA36" i="6"/>
  <c r="Z37" i="6"/>
  <c r="AA37" i="6"/>
  <c r="Z38" i="6"/>
  <c r="AA38" i="6"/>
  <c r="Z39" i="6"/>
  <c r="AA39" i="6"/>
  <c r="Z40" i="6"/>
  <c r="AA40" i="6"/>
  <c r="Z41" i="6"/>
  <c r="AA41" i="6"/>
  <c r="Z42" i="6"/>
  <c r="AA42" i="6"/>
  <c r="Z43" i="6"/>
  <c r="AA43" i="6"/>
  <c r="Z44" i="6"/>
  <c r="AA44" i="6"/>
  <c r="Z45" i="6"/>
  <c r="AA45" i="6"/>
  <c r="I45" i="6"/>
  <c r="R45" i="6"/>
  <c r="AC45" i="6"/>
  <c r="AB45" i="6"/>
  <c r="H45" i="6"/>
  <c r="Q45" i="6"/>
  <c r="I44" i="6"/>
  <c r="R44" i="6"/>
  <c r="AC44" i="6"/>
  <c r="AB44" i="6"/>
  <c r="H44" i="6"/>
  <c r="Q44" i="6"/>
  <c r="I43" i="6"/>
  <c r="R43" i="6"/>
  <c r="AC43" i="6"/>
  <c r="AB43" i="6"/>
  <c r="H43" i="6"/>
  <c r="Q43" i="6"/>
  <c r="I42" i="6"/>
  <c r="R42" i="6"/>
  <c r="AC42" i="6"/>
  <c r="AB42" i="6"/>
  <c r="H42" i="6"/>
  <c r="Q42" i="6"/>
  <c r="I41" i="6"/>
  <c r="R41" i="6"/>
  <c r="AC41" i="6"/>
  <c r="AB41" i="6"/>
  <c r="H41" i="6"/>
  <c r="Q41" i="6"/>
  <c r="I40" i="6"/>
  <c r="R40" i="6"/>
  <c r="AC40" i="6"/>
  <c r="AB40" i="6"/>
  <c r="H40" i="6"/>
  <c r="Q40" i="6"/>
  <c r="I39" i="6"/>
  <c r="R39" i="6"/>
  <c r="AC39" i="6"/>
  <c r="AB39" i="6"/>
  <c r="H39" i="6"/>
  <c r="Q39" i="6"/>
  <c r="I38" i="6"/>
  <c r="R38" i="6"/>
  <c r="AC38" i="6"/>
  <c r="AB38" i="6"/>
  <c r="H38" i="6"/>
  <c r="Q38" i="6"/>
  <c r="I37" i="6"/>
  <c r="R37" i="6"/>
  <c r="AC37" i="6"/>
  <c r="AB37" i="6"/>
  <c r="H37" i="6"/>
  <c r="Q37" i="6"/>
  <c r="I36" i="6"/>
  <c r="R36" i="6"/>
  <c r="AC36" i="6"/>
  <c r="AB36" i="6"/>
  <c r="H36" i="6"/>
  <c r="Q36" i="6"/>
  <c r="I35" i="6"/>
  <c r="R35" i="6"/>
  <c r="AC35" i="6"/>
  <c r="AB35" i="6"/>
  <c r="H35" i="6"/>
  <c r="Q35" i="6"/>
  <c r="I34" i="6"/>
  <c r="R34" i="6"/>
  <c r="AC34" i="6"/>
  <c r="AB34" i="6"/>
  <c r="H34" i="6"/>
  <c r="Q34" i="6"/>
  <c r="I33" i="6"/>
  <c r="R33" i="6"/>
  <c r="AC33" i="6"/>
  <c r="AB33" i="6"/>
  <c r="H33" i="6"/>
  <c r="Q33" i="6"/>
  <c r="I32" i="6"/>
  <c r="R32" i="6"/>
  <c r="AC32" i="6"/>
  <c r="AB32" i="6"/>
  <c r="H32" i="6"/>
  <c r="Q32" i="6"/>
  <c r="I31" i="6"/>
  <c r="R31" i="6"/>
  <c r="AC31" i="6"/>
  <c r="AB31" i="6"/>
  <c r="H31" i="6"/>
  <c r="Q31" i="6"/>
  <c r="I30" i="6"/>
  <c r="R30" i="6"/>
  <c r="AC30" i="6"/>
  <c r="AB30" i="6"/>
  <c r="H30" i="6"/>
  <c r="Q30" i="6"/>
  <c r="I29" i="6"/>
  <c r="R29" i="6"/>
  <c r="AC29" i="6"/>
  <c r="AB29" i="6"/>
  <c r="H29" i="6"/>
  <c r="Q29" i="6"/>
  <c r="I28" i="6"/>
  <c r="R28" i="6"/>
  <c r="AC28" i="6"/>
  <c r="AB28" i="6"/>
  <c r="H28" i="6"/>
  <c r="Q28" i="6"/>
  <c r="I27" i="6"/>
  <c r="R27" i="6"/>
  <c r="AC27" i="6"/>
  <c r="AB27" i="6"/>
  <c r="H27" i="6"/>
  <c r="Q27" i="6"/>
  <c r="I26" i="6"/>
  <c r="R26" i="6"/>
  <c r="AC26" i="6"/>
  <c r="AB26" i="6"/>
  <c r="H26" i="6"/>
  <c r="Q26" i="6"/>
  <c r="I25" i="6"/>
  <c r="R25" i="6"/>
  <c r="AC25" i="6"/>
  <c r="AB25" i="6"/>
  <c r="H25" i="6"/>
  <c r="Q25" i="6"/>
  <c r="I24" i="6"/>
  <c r="R24" i="6"/>
  <c r="AC24" i="6"/>
  <c r="AB24" i="6"/>
  <c r="H24" i="6"/>
  <c r="Q24" i="6"/>
  <c r="I23" i="6"/>
  <c r="R23" i="6"/>
  <c r="AC23" i="6"/>
  <c r="AB23" i="6"/>
  <c r="H23" i="6"/>
  <c r="Q23" i="6"/>
  <c r="I22" i="6"/>
  <c r="R22" i="6"/>
  <c r="AC22" i="6"/>
  <c r="AB22" i="6"/>
  <c r="H22" i="6"/>
  <c r="Q22" i="6"/>
  <c r="I21" i="6"/>
  <c r="R21" i="6"/>
  <c r="AC21" i="6"/>
  <c r="AB21" i="6"/>
  <c r="H21" i="6"/>
  <c r="Q21" i="6"/>
  <c r="I20" i="6"/>
  <c r="R20" i="6"/>
  <c r="AC20" i="6"/>
  <c r="AB20" i="6"/>
  <c r="H20" i="6"/>
  <c r="Q20" i="6"/>
  <c r="I19" i="6"/>
  <c r="R19" i="6"/>
  <c r="AC19" i="6"/>
  <c r="AB19" i="6"/>
  <c r="H19" i="6"/>
  <c r="Q19" i="6"/>
  <c r="I18" i="6"/>
  <c r="R18" i="6"/>
  <c r="AC18" i="6"/>
  <c r="AB18" i="6"/>
  <c r="H18" i="6"/>
  <c r="Q18" i="6"/>
  <c r="I17" i="6"/>
  <c r="R17" i="6"/>
  <c r="AC17" i="6"/>
  <c r="AB17" i="6"/>
  <c r="H17" i="6"/>
  <c r="Q17" i="6"/>
  <c r="I16" i="6"/>
  <c r="R16" i="6"/>
  <c r="AC16" i="6"/>
  <c r="AB16" i="6"/>
  <c r="H16" i="6"/>
  <c r="Q16" i="6"/>
  <c r="I15" i="6"/>
  <c r="R15" i="6"/>
  <c r="AC15" i="6"/>
  <c r="AB15" i="6"/>
  <c r="H15" i="6"/>
  <c r="Q15" i="6"/>
  <c r="I14" i="6"/>
  <c r="R14" i="6"/>
  <c r="AC14" i="6"/>
  <c r="AB14" i="6"/>
  <c r="H14" i="6"/>
  <c r="Q14" i="6"/>
  <c r="I13" i="6"/>
  <c r="R13" i="6"/>
  <c r="AC13" i="6"/>
  <c r="AB13" i="6"/>
  <c r="H13" i="6"/>
  <c r="Q13" i="6"/>
  <c r="I12" i="6"/>
  <c r="R12" i="6"/>
  <c r="AC12" i="6"/>
  <c r="AB12" i="6"/>
  <c r="H12" i="6"/>
  <c r="Q12" i="6"/>
  <c r="I11" i="6"/>
  <c r="R11" i="6"/>
  <c r="AC11" i="6"/>
  <c r="AB11" i="6"/>
  <c r="H11" i="6"/>
  <c r="Q11" i="6"/>
  <c r="I10" i="6"/>
  <c r="R10" i="6"/>
  <c r="AC10" i="6"/>
  <c r="AB10" i="6"/>
  <c r="H10" i="6"/>
  <c r="Q10" i="6"/>
  <c r="I9" i="6"/>
  <c r="R9" i="6"/>
  <c r="AC9" i="6"/>
  <c r="AB9" i="6"/>
  <c r="H9" i="6"/>
  <c r="Q9" i="6"/>
  <c r="I8" i="6"/>
  <c r="R8" i="6"/>
  <c r="AC8" i="6"/>
  <c r="AB8" i="6"/>
  <c r="H8" i="6"/>
  <c r="Q8" i="6"/>
  <c r="I7" i="6"/>
  <c r="R7" i="6"/>
  <c r="AC7" i="6"/>
  <c r="AB7" i="6"/>
  <c r="H7" i="6"/>
  <c r="Q7" i="6"/>
  <c r="I6" i="6"/>
  <c r="R6" i="6"/>
  <c r="AC6" i="6"/>
  <c r="AB6" i="6"/>
  <c r="H6" i="6"/>
  <c r="Q6" i="6"/>
  <c r="I5" i="6"/>
  <c r="R5" i="6"/>
  <c r="AC5" i="6"/>
  <c r="AB5" i="6"/>
  <c r="H5" i="6"/>
  <c r="Q5" i="6"/>
  <c r="I4" i="6"/>
  <c r="R4" i="6"/>
  <c r="AC4" i="6"/>
  <c r="AB4" i="6"/>
  <c r="H4" i="6"/>
  <c r="Q4" i="6"/>
  <c r="V27" i="5"/>
  <c r="U27" i="5"/>
  <c r="T27" i="5"/>
  <c r="S27" i="5"/>
  <c r="V26" i="5"/>
  <c r="U26" i="5"/>
  <c r="T26" i="5"/>
  <c r="S26" i="5"/>
  <c r="V25" i="5"/>
  <c r="U25" i="5"/>
  <c r="T25" i="5"/>
  <c r="S25" i="5"/>
  <c r="V24" i="5"/>
  <c r="U24" i="5"/>
  <c r="T24" i="5"/>
  <c r="S24" i="5"/>
  <c r="V23" i="5"/>
  <c r="U23" i="5"/>
  <c r="T23" i="5"/>
  <c r="S23" i="5"/>
  <c r="V22" i="5"/>
  <c r="U22" i="5"/>
  <c r="T22" i="5"/>
  <c r="S22" i="5"/>
  <c r="V21" i="5"/>
  <c r="U21" i="5"/>
  <c r="T21" i="5"/>
  <c r="S21" i="5"/>
  <c r="V20" i="5"/>
  <c r="U20" i="5"/>
  <c r="T20" i="5"/>
  <c r="S20" i="5"/>
  <c r="V19" i="5"/>
  <c r="U19" i="5"/>
  <c r="T19" i="5"/>
  <c r="S19" i="5"/>
  <c r="V18" i="5"/>
  <c r="U18" i="5"/>
  <c r="T18" i="5"/>
  <c r="S18" i="5"/>
  <c r="V17" i="5"/>
  <c r="U17" i="5"/>
  <c r="T17" i="5"/>
  <c r="S17" i="5"/>
  <c r="V16" i="5"/>
  <c r="U16" i="5"/>
  <c r="T16" i="5"/>
  <c r="S16" i="5"/>
  <c r="V15" i="5"/>
  <c r="U15" i="5"/>
  <c r="T15" i="5"/>
  <c r="S15" i="5"/>
  <c r="V14" i="5"/>
  <c r="U14" i="5"/>
  <c r="T14" i="5"/>
  <c r="S14" i="5"/>
  <c r="V13" i="5"/>
  <c r="U13" i="5"/>
  <c r="T13" i="5"/>
  <c r="S13" i="5"/>
  <c r="V12" i="5"/>
  <c r="U12" i="5"/>
  <c r="T12" i="5"/>
  <c r="S12" i="5"/>
  <c r="V11" i="5"/>
  <c r="U11" i="5"/>
  <c r="T11" i="5"/>
  <c r="S11" i="5"/>
  <c r="V10" i="5"/>
  <c r="U10" i="5"/>
  <c r="T10" i="5"/>
  <c r="S10" i="5"/>
  <c r="V9" i="5"/>
  <c r="U9" i="5"/>
  <c r="T9" i="5"/>
  <c r="S9" i="5"/>
  <c r="V8" i="5"/>
  <c r="U8" i="5"/>
  <c r="T8" i="5"/>
  <c r="S8" i="5"/>
  <c r="V7" i="5"/>
  <c r="U7" i="5"/>
  <c r="T7" i="5"/>
  <c r="S7" i="5"/>
  <c r="V6" i="5"/>
  <c r="U6" i="5"/>
  <c r="T6" i="5"/>
  <c r="S6" i="5"/>
  <c r="V5" i="5"/>
  <c r="U5" i="5"/>
  <c r="T5" i="5"/>
  <c r="S5" i="5"/>
  <c r="V4" i="5"/>
  <c r="U4" i="5"/>
  <c r="T4" i="5"/>
  <c r="S4" i="5"/>
  <c r="S22" i="4"/>
  <c r="R22" i="4"/>
  <c r="S21" i="4"/>
  <c r="R21" i="4"/>
  <c r="S20" i="4"/>
  <c r="R20" i="4"/>
  <c r="S19" i="4"/>
  <c r="R19" i="4"/>
  <c r="S18" i="4"/>
  <c r="R18" i="4"/>
  <c r="S17" i="4"/>
  <c r="R17" i="4"/>
  <c r="S16" i="4"/>
  <c r="R16" i="4"/>
  <c r="S15" i="4"/>
  <c r="R15" i="4"/>
  <c r="S14" i="4"/>
  <c r="R14" i="4"/>
  <c r="S13" i="4"/>
  <c r="R13" i="4"/>
  <c r="S12" i="4"/>
  <c r="R12" i="4"/>
  <c r="S11" i="4"/>
  <c r="R11" i="4"/>
  <c r="S10" i="4"/>
  <c r="R10" i="4"/>
  <c r="S9" i="4"/>
  <c r="R9" i="4"/>
  <c r="S8" i="4"/>
  <c r="R8" i="4"/>
  <c r="S7" i="4"/>
  <c r="R7" i="4"/>
  <c r="S6" i="4"/>
  <c r="R6" i="4"/>
  <c r="S5" i="4"/>
  <c r="R5" i="4"/>
  <c r="S26" i="3"/>
  <c r="R26" i="3"/>
  <c r="S25" i="3"/>
  <c r="R25" i="3"/>
  <c r="S24" i="3"/>
  <c r="R24" i="3"/>
  <c r="S23" i="3"/>
  <c r="R23" i="3"/>
  <c r="S22" i="3"/>
  <c r="R22" i="3"/>
  <c r="S21" i="3"/>
  <c r="R21" i="3"/>
  <c r="S20" i="3"/>
  <c r="R20" i="3"/>
  <c r="S19" i="3"/>
  <c r="R19" i="3"/>
  <c r="S18" i="3"/>
  <c r="R18" i="3"/>
  <c r="S17" i="3"/>
  <c r="R17" i="3"/>
  <c r="S16" i="3"/>
  <c r="R16" i="3"/>
  <c r="S15" i="3"/>
  <c r="R15" i="3"/>
  <c r="S14" i="3"/>
  <c r="R14" i="3"/>
  <c r="S13" i="3"/>
  <c r="R13" i="3"/>
  <c r="S12" i="3"/>
  <c r="R12" i="3"/>
  <c r="S11" i="3"/>
  <c r="R11" i="3"/>
  <c r="S10" i="3"/>
  <c r="R10" i="3"/>
  <c r="S9" i="3"/>
  <c r="R9" i="3"/>
  <c r="S8" i="3"/>
  <c r="R8" i="3"/>
  <c r="S7" i="3"/>
  <c r="R7" i="3"/>
  <c r="S6" i="3"/>
  <c r="R6" i="3"/>
  <c r="S5" i="3"/>
  <c r="R5" i="3"/>
  <c r="AB12" i="2"/>
  <c r="AB8" i="2"/>
  <c r="AB7" i="2"/>
  <c r="AB6" i="2"/>
  <c r="AB5" i="2"/>
  <c r="AB2" i="2"/>
  <c r="Z2" i="2"/>
  <c r="Z7" i="2"/>
  <c r="Z8" i="2"/>
  <c r="Z12" i="2"/>
  <c r="Z6" i="2"/>
  <c r="AB32" i="2"/>
  <c r="Z32" i="2"/>
  <c r="AB31" i="2"/>
  <c r="Z31" i="2"/>
  <c r="AB30" i="2"/>
  <c r="Z30" i="2"/>
  <c r="AB29" i="2"/>
  <c r="Z29" i="2"/>
  <c r="AB28" i="2"/>
  <c r="Z28" i="2"/>
  <c r="AB27" i="2"/>
  <c r="Z27" i="2"/>
  <c r="AB26" i="2"/>
  <c r="Z26" i="2"/>
  <c r="AB25" i="2"/>
  <c r="Z25" i="2"/>
  <c r="AB24" i="2"/>
  <c r="Z24" i="2"/>
  <c r="AB23" i="2"/>
  <c r="Z23" i="2"/>
  <c r="AB22" i="2"/>
  <c r="Z22" i="2"/>
  <c r="AB21" i="2"/>
  <c r="Z21" i="2"/>
  <c r="AB20" i="2"/>
  <c r="Z20" i="2"/>
  <c r="AB19" i="2"/>
  <c r="Z19" i="2"/>
  <c r="AB11" i="2"/>
  <c r="Z11" i="2"/>
  <c r="AB10" i="2"/>
  <c r="Z10" i="2"/>
  <c r="AB18" i="2"/>
  <c r="Z18" i="2"/>
  <c r="AB17" i="2"/>
  <c r="Z17" i="2"/>
  <c r="AB16" i="2"/>
  <c r="Z16" i="2"/>
  <c r="AB15" i="2"/>
  <c r="Z15" i="2"/>
  <c r="AB14" i="2"/>
  <c r="Z14" i="2"/>
  <c r="AB13" i="2"/>
  <c r="Z13" i="2"/>
  <c r="AB9" i="2"/>
  <c r="Z9" i="2"/>
  <c r="Z5" i="2"/>
  <c r="AB4" i="2"/>
  <c r="Z4" i="2"/>
</calcChain>
</file>

<file path=xl/sharedStrings.xml><?xml version="1.0" encoding="utf-8"?>
<sst xmlns="http://schemas.openxmlformats.org/spreadsheetml/2006/main" count="985" uniqueCount="281">
  <si>
    <t>Strain</t>
  </si>
  <si>
    <t>genotype</t>
  </si>
  <si>
    <t>molecule</t>
  </si>
  <si>
    <t>concentration</t>
  </si>
  <si>
    <t>date (yyy-mm-dd)</t>
  </si>
  <si>
    <t>noRB</t>
  </si>
  <si>
    <t>date (dd/mm/yy)</t>
  </si>
  <si>
    <t>N2</t>
  </si>
  <si>
    <t>-</t>
  </si>
  <si>
    <t>03-03-2019</t>
  </si>
  <si>
    <t>03-01-2021</t>
  </si>
  <si>
    <t>DMSO</t>
  </si>
  <si>
    <t>KP1097</t>
  </si>
  <si>
    <t>dgk-1(nu62) </t>
  </si>
  <si>
    <t>MT1434</t>
  </si>
  <si>
    <t>egl-30(n686)</t>
  </si>
  <si>
    <t>2021-02-03</t>
  </si>
  <si>
    <t>2021-02-04</t>
  </si>
  <si>
    <t>2021-02-05</t>
  </si>
  <si>
    <t>2018-11-09</t>
  </si>
  <si>
    <t>MT2426</t>
  </si>
  <si>
    <t>goa-1(n1134)</t>
  </si>
  <si>
    <t>2018-11-07</t>
  </si>
  <si>
    <t>2018-11-22</t>
  </si>
  <si>
    <t>09/07/2018</t>
  </si>
  <si>
    <t>RB781</t>
  </si>
  <si>
    <t>pkc-1(ok563)</t>
  </si>
  <si>
    <t>unc-17(e245)</t>
  </si>
  <si>
    <t>14* fail to back, but remain either sinusoidal locomoting forward or coiled</t>
  </si>
  <si>
    <t>unc-17(md414)</t>
  </si>
  <si>
    <t>CB169</t>
  </si>
  <si>
    <t>unc-31(e169) - raised at 25C</t>
  </si>
  <si>
    <t>MT1092</t>
  </si>
  <si>
    <t>unc-43(n498)</t>
  </si>
  <si>
    <t>CB376</t>
  </si>
  <si>
    <t>unc-13(e376)</t>
  </si>
  <si>
    <t>60; 2</t>
  </si>
  <si>
    <t>PMA</t>
  </si>
  <si>
    <t>nem AVG</t>
  </si>
  <si>
    <t>nem SEM</t>
  </si>
  <si>
    <t>scoring method: ~25 young adult animals were transferred to 24-well plates containing 1mL of MYOB medium with 2% agar containing the indicated drug that was mixed by vortexing in the molten media with 1% DMSO with 25uL of saturated E. coli OP50 as a food source that is allowed to grow overnight. Animals were scored 80 minutes after transfer to wells. 18 animals per condition were scored after a light touch on the nose with a platinum wire using the following criteria: if animals failed to demonstrate a sinusoidal wave form before or after a touch on the head with a platinum wire that also fail to back ½ a body length were scored as paralyzed.</t>
  </si>
  <si>
    <t>C elegans  Egl-Unc wactive experiments; all experiments were conducted in January 2021</t>
  </si>
  <si>
    <t>rep 1</t>
  </si>
  <si>
    <t>rep 2</t>
  </si>
  <si>
    <t>rep 3</t>
  </si>
  <si>
    <t>mean response</t>
  </si>
  <si>
    <t>strain</t>
  </si>
  <si>
    <t>mol 1</t>
  </si>
  <si>
    <t>mol 1 conc (uM)</t>
  </si>
  <si>
    <t>mol 2</t>
  </si>
  <si>
    <t>mol 2 conc</t>
  </si>
  <si>
    <t>no phene</t>
  </si>
  <si>
    <t>phene 1</t>
  </si>
  <si>
    <t>phene 2</t>
  </si>
  <si>
    <t>phene 3</t>
  </si>
  <si>
    <t>Avg % phene 2+3</t>
  </si>
  <si>
    <t>SEM</t>
  </si>
  <si>
    <t>C. elegans wild-type (N2)</t>
  </si>
  <si>
    <t>dichlorvos</t>
  </si>
  <si>
    <t>species</t>
  </si>
  <si>
    <t>mol1</t>
  </si>
  <si>
    <t>conc1 (uM)</t>
  </si>
  <si>
    <t>mol2</t>
  </si>
  <si>
    <t>conc2</t>
  </si>
  <si>
    <t>trichlorfon</t>
  </si>
  <si>
    <t>molecule 1</t>
  </si>
  <si>
    <t>molecule 2</t>
  </si>
  <si>
    <t>[mol 2] uM</t>
  </si>
  <si>
    <t>rep 1 no phene</t>
  </si>
  <si>
    <t xml:space="preserve">rep 1 conv 1 </t>
  </si>
  <si>
    <t>rep 1 conv 2</t>
  </si>
  <si>
    <t>rep 1 conv 3</t>
  </si>
  <si>
    <t>rep 2 no phene</t>
  </si>
  <si>
    <t xml:space="preserve">rep 2 conv 1 </t>
  </si>
  <si>
    <t>rep 2 conv 2</t>
  </si>
  <si>
    <t>rep 2 conv 3</t>
  </si>
  <si>
    <t>rep 3 no phene</t>
  </si>
  <si>
    <t xml:space="preserve">rep 3 conv 1 </t>
  </si>
  <si>
    <t>rep 3 conv 2</t>
  </si>
  <si>
    <t>rep 3 conv 3</t>
  </si>
  <si>
    <t>% paralysis score 2 or 3 (rigid paralysis)</t>
  </si>
  <si>
    <t>aldicarb</t>
  </si>
  <si>
    <t>unc-31(e169)</t>
  </si>
  <si>
    <t>scored based on paralysis phenotype; no para = WT sinusoidal locomotion; para1 = sinusoidal locomotion (may be uncoordinated) but fail to back &gt;1/2 body length when proded on the nose with a platinum wire; para2 = fail to locomote sinusoidally, posterior half of body paralyzed, anterior half moves laterally; para3 = rigid rod like paralysis. ~25 animals were picked onto MYOB media containing the indicated drug condition in 24-well plates. After 90 minutes 18 animals per well were scored (first 18 seen starting from top of well going around the well clockwise).</t>
  </si>
  <si>
    <t xml:space="preserve"> </t>
  </si>
  <si>
    <t>[aldicarb]</t>
  </si>
  <si>
    <t>rep date</t>
  </si>
  <si>
    <t>No Para</t>
  </si>
  <si>
    <t>Para1</t>
  </si>
  <si>
    <t>Para2</t>
  </si>
  <si>
    <t>Para3</t>
  </si>
  <si>
    <t>% any para phene</t>
  </si>
  <si>
    <t>% para 2 + para 3</t>
  </si>
  <si>
    <t>Avg % para 2 + para 3</t>
  </si>
  <si>
    <t>Avg % para 2 + para 3 SEM</t>
  </si>
  <si>
    <t>02-08-2018</t>
  </si>
  <si>
    <t>03-08-2018</t>
  </si>
  <si>
    <t>10-12-2020</t>
  </si>
  <si>
    <t>unc-17(e245) restoration of locomotion</t>
  </si>
  <si>
    <t>rep 4</t>
  </si>
  <si>
    <t>genetic background</t>
  </si>
  <si>
    <t>label</t>
  </si>
  <si>
    <t>Zone 1</t>
  </si>
  <si>
    <t>Zone 2</t>
  </si>
  <si>
    <t>Zone 3</t>
  </si>
  <si>
    <t>Zone 2+3%</t>
  </si>
  <si>
    <t>Zone 2+3 SD %</t>
  </si>
  <si>
    <t>ctrl</t>
  </si>
  <si>
    <t>CB933 unc-17(e245)</t>
  </si>
  <si>
    <t>S. ratti L3  24h</t>
  </si>
  <si>
    <t>[nem-1] (uM)</t>
  </si>
  <si>
    <t>dichlorvos (15 uM)</t>
  </si>
  <si>
    <t>dichlorvos (7.5 uM)</t>
  </si>
  <si>
    <t>dichlorvos (3.75 uM)</t>
  </si>
  <si>
    <t>dichlorvos (1.875 uM)</t>
  </si>
  <si>
    <t>dichlorvos (0.93 uM)</t>
  </si>
  <si>
    <t>dichlorvos (0.47 uM)</t>
  </si>
  <si>
    <t>dichlorvos (0.235 uM)</t>
  </si>
  <si>
    <t>dichlorvos (0 uM)</t>
  </si>
  <si>
    <t>93.63 (0.5)</t>
  </si>
  <si>
    <t>91.1 (0.5)</t>
  </si>
  <si>
    <t>90.6 (1.1)</t>
  </si>
  <si>
    <t>77 (1.8)</t>
  </si>
  <si>
    <t>27 (2.8)</t>
  </si>
  <si>
    <t>10.3 (1.2)</t>
  </si>
  <si>
    <t>7.5 (0.2)</t>
  </si>
  <si>
    <t>24.5 (5.5)</t>
  </si>
  <si>
    <t>86.7 (1.7)</t>
  </si>
  <si>
    <t>75.6 (1.6)</t>
  </si>
  <si>
    <t>73.9 (1.8)</t>
  </si>
  <si>
    <t>74.3 (0.5)</t>
  </si>
  <si>
    <t>21.3 (0)</t>
  </si>
  <si>
    <t>9.8 (5.2)</t>
  </si>
  <si>
    <t>4.4 (0.3)</t>
  </si>
  <si>
    <t>10.2 (1.7)</t>
  </si>
  <si>
    <t>81.6 (1.8)</t>
  </si>
  <si>
    <t>73.2 (6.1)</t>
  </si>
  <si>
    <t>69.3 (2.7)</t>
  </si>
  <si>
    <t>63.1 (3.8)</t>
  </si>
  <si>
    <t>12.7 (0.6)</t>
  </si>
  <si>
    <t>7.8 (1.7)</t>
  </si>
  <si>
    <t>3.8 (1.3)</t>
  </si>
  <si>
    <t>3.7 (4.2)</t>
  </si>
  <si>
    <t>74.1 (1.3)</t>
  </si>
  <si>
    <t>61.7 (4.4)</t>
  </si>
  <si>
    <t>59.1 (1.3)</t>
  </si>
  <si>
    <t>50.4 (8.4)</t>
  </si>
  <si>
    <t>14.1 (4.8)</t>
  </si>
  <si>
    <t>5.5 (8.7)</t>
  </si>
  <si>
    <t>3.4 (3.8)</t>
  </si>
  <si>
    <t>3.1 (0.8)</t>
  </si>
  <si>
    <t>72.5 (1)</t>
  </si>
  <si>
    <t>52.3 (5.8)</t>
  </si>
  <si>
    <t>37 (3.7)</t>
  </si>
  <si>
    <t>35.2 (0.8)</t>
  </si>
  <si>
    <t>25.8 (1.3)</t>
  </si>
  <si>
    <t>0 (0)</t>
  </si>
  <si>
    <t>Reporting the mean of 6 individual replicates conducted over two biological replicates; the value in brackets is the standard deviation of the 6 replicates</t>
  </si>
  <si>
    <t>nem-1 analog</t>
  </si>
  <si>
    <t>*data points from wells with less than 10 J2s per well excluded from the analysis (gaps)</t>
  </si>
  <si>
    <t>Data are the control normalized motility as measured by counting the number of directional head turns executed over ~30 seconds from collected videos of ~15 J2s treated in the indicated drug condition (+ 0.6% DMSO) for 4 hours</t>
  </si>
  <si>
    <t>condition</t>
  </si>
  <si>
    <t>average</t>
  </si>
  <si>
    <t>average x100</t>
  </si>
  <si>
    <t>0μM oxamyl; 0 μM  nementin-1</t>
  </si>
  <si>
    <t>0μM oxamyl; 0.94 μM  nementin-1</t>
  </si>
  <si>
    <t>0μM oxamyl; 1.88 μM  nementin-1</t>
  </si>
  <si>
    <t>0μM oxamyl; 3.75 μM  nementin-1</t>
  </si>
  <si>
    <t>0μM oxamyl; 7.5 μM  nementin-1</t>
  </si>
  <si>
    <t>0μM oxamyl; 15 μM  nementin-1</t>
  </si>
  <si>
    <t>0μM oxamyl; 30 μM  nementin-1</t>
  </si>
  <si>
    <t>1.88 μM oxamyl; 0 μM  nementin-1</t>
  </si>
  <si>
    <t>1.88 μM oxamyl; 0.94 μM  nementin-1</t>
  </si>
  <si>
    <t>1.88 μM oxamyl; 1.88 μM  nementin-1</t>
  </si>
  <si>
    <t>1.88 μM oxamyl; 3.75 μM  nementin-1</t>
  </si>
  <si>
    <t>1.88 μM oxamyl; 7.5 μM  nementin-1</t>
  </si>
  <si>
    <t>1.88 μM oxamyl; 15 μM  nementin-1</t>
  </si>
  <si>
    <t>1.88 μM oxamyl; 30 μM  nementin-1</t>
  </si>
  <si>
    <t>3.75 μM oxamyl; 0 μM  nementin-1</t>
  </si>
  <si>
    <t>3.75 μM oxamyl; 0.94 μM  nementin-1</t>
  </si>
  <si>
    <t>3.75 μM oxamyl; 1.88 μM nementin-1</t>
  </si>
  <si>
    <t>3.75 μM oxamyl; 3.75 μM  nementin-1</t>
  </si>
  <si>
    <t>3.75 μM oxamyl; 7.5 μM  nementin-1</t>
  </si>
  <si>
    <t>3.75 μM oxamyl; 15 μM  nementin-1</t>
  </si>
  <si>
    <t>3.75 μM oxamyl; 30 μM  nementin-1</t>
  </si>
  <si>
    <t>7.5 μM oxamyl; 0 μM  nementin-1</t>
  </si>
  <si>
    <t>7.5 μM oxamyl; 0.94 μM  nementin-1</t>
  </si>
  <si>
    <t>7.5 μM oxamyl; 1.88 μM  nementin-1</t>
  </si>
  <si>
    <t>7.5 μM oxamyl; 3.75 μM  nementin-1</t>
  </si>
  <si>
    <t>7.5 μM oxamyl; 7.5 μM  nementin-1</t>
  </si>
  <si>
    <t>7.5 μM oxamyl; 15 μM  nementin-1</t>
  </si>
  <si>
    <t>7.5 μM oxamyl; 30 μM  nementin-1</t>
  </si>
  <si>
    <t>15 μM oxamyl; 0 μM  nementin-1</t>
  </si>
  <si>
    <t>15 μM oxamyl; 0.94 μM  nementin-1</t>
  </si>
  <si>
    <t>15 μM oxamyl; 1.88 μM  nementin-1</t>
  </si>
  <si>
    <t>15 μM oxamyl; 3.75 μM  nementin-1</t>
  </si>
  <si>
    <t>15 μM oxamyl; 7.5 μM  nementin-1</t>
  </si>
  <si>
    <t>15 μM oxamyl; 15 μM  nementin-1</t>
  </si>
  <si>
    <t>15 μM oxamyl; 30 μM  nementin-1</t>
  </si>
  <si>
    <t>30 μM oxamyl; 0 μM  nementin-1</t>
  </si>
  <si>
    <t>30 μM oxamyl; 0.94 μM  nementin-1</t>
  </si>
  <si>
    <t>30 μM oxamyl; 1.88 μM  nementin-1</t>
  </si>
  <si>
    <t>30 μM oxamyl; 3.75 μM  nementin-1</t>
  </si>
  <si>
    <t>30 μM oxamyl; 7.5 μM  nementin-1</t>
  </si>
  <si>
    <t>30 μM oxamyl; 15 μM  nementin-1</t>
  </si>
  <si>
    <t>30 μM oxamyl; 30 μM  nementin-1</t>
  </si>
  <si>
    <t>nementin-1</t>
  </si>
  <si>
    <t>conv 1</t>
  </si>
  <si>
    <t>conv 2</t>
  </si>
  <si>
    <t>conv 3</t>
  </si>
  <si>
    <t>%conv 2 + conv 3</t>
  </si>
  <si>
    <t>SEMconv 2 + conv 3</t>
  </si>
  <si>
    <t>scoring method: ~25 young adult animals were transferred to 24-well plates containing 1mL of MYOB medium with 2% agar containing the indicated drug that was mixed by vortexing in the molten media with 1% DMSO with 25uL of saturated E. coli OP50 as a food source that is allowed to grow overnight. Animals were scored 80 minutes after transfer to wells. 18 animals per condition were scored after a light touch on the nose with a platinum wire using the following criteria: no phenotype, animals were able to reverse &gt;1/2 of their body length after a touch on their nose. phenotype 1, animals are able to locomote sinusoidally but fail to back &gt;1/2 their body length upon 3 repeated light touches on the nose with a platinum wire. phenotype 2, animals are rigidly paralyzed in a rod like manner with the exception of their head that moves laterally, upon 3 repeated nose touches animals fail to back &gt;1/2 their body length. phenotype 3, animals are rigidly paralyzed and demonstrate no lateral head movement. Upon 3 repeated nose touches animals fail to back &gt;1/2 their body length. Animals are scored in each well in a clockwise fashion, to maintain a reliable time-point 18 animals are scored per condition before moving to the next well. Wells are separated by 2 mins to allow adequate time for counting. %any phene is the mean % proportion of animals demonstrating any phenotype (phenotypes 1-3) over 3 independent biological replicates.</t>
  </si>
  <si>
    <t>Methods: scoring method: ~25 young adult animals were transferred to 24-well plates containing 1mL of MYOB medium with 2% agar containing the indicated drug that was mixed by vortexing in the molten media with 1% DMSO with 25uL of saturated E. coli OP50 as a food source that is allowed to grow overnight. Animals were scored 80 minutes after transfer to wells. 18 animals per condition were scored after a light touch on the nose with a platinum wire using the following criteria: if animals failed to demonstrate a sinusoidal wave form before or after a touch on the head with a platinum wire that also fail to back ½ a body length were scored as paralyzed.</t>
  </si>
  <si>
    <t>3.6µM nementin</t>
  </si>
  <si>
    <t>7.5µM nementin</t>
  </si>
  <si>
    <t>15µM nementin</t>
  </si>
  <si>
    <t>30µM nementin</t>
  </si>
  <si>
    <t>60µM nementin</t>
  </si>
  <si>
    <t>nementin</t>
  </si>
  <si>
    <t>DAY 12</t>
  </si>
  <si>
    <t>Chemical</t>
  </si>
  <si>
    <t>5-A</t>
  </si>
  <si>
    <t>5-B</t>
  </si>
  <si>
    <t>5-C</t>
  </si>
  <si>
    <t>DMSO-A</t>
  </si>
  <si>
    <t>DMSO-B</t>
  </si>
  <si>
    <t>DMSO-C</t>
  </si>
  <si>
    <t>DMSO Rep1</t>
  </si>
  <si>
    <t>DMSO Rep2</t>
  </si>
  <si>
    <t>20-A</t>
  </si>
  <si>
    <t>20-B</t>
  </si>
  <si>
    <t>20-C</t>
  </si>
  <si>
    <t>10-A</t>
  </si>
  <si>
    <t>10-B</t>
  </si>
  <si>
    <t>10-C</t>
  </si>
  <si>
    <t>2.5-A</t>
  </si>
  <si>
    <t>2.5-B</t>
  </si>
  <si>
    <t>2.5-C</t>
  </si>
  <si>
    <t>1.25-A</t>
  </si>
  <si>
    <t>1.25-B</t>
  </si>
  <si>
    <t>1.25-C</t>
  </si>
  <si>
    <t>0.63-A</t>
  </si>
  <si>
    <t>0.63-B</t>
  </si>
  <si>
    <t>0.63-C</t>
  </si>
  <si>
    <t>0.31-A</t>
  </si>
  <si>
    <t>0.31-B</t>
  </si>
  <si>
    <t>0.31-C</t>
  </si>
  <si>
    <t>Oxamyl</t>
  </si>
  <si>
    <t>DAY 14</t>
  </si>
  <si>
    <t>DAY 16</t>
  </si>
  <si>
    <t>DAY 18</t>
  </si>
  <si>
    <t>DAY 20</t>
  </si>
  <si>
    <t>nementin-1; PMA</t>
  </si>
  <si>
    <t>180802 - nementin-1 DRC</t>
  </si>
  <si>
    <t>180803 - nementin-1 DRC</t>
  </si>
  <si>
    <t>[nementin-1]</t>
  </si>
  <si>
    <t>2018-115</t>
  </si>
  <si>
    <t>nem-1</t>
  </si>
  <si>
    <t>2</t>
  </si>
  <si>
    <t>total</t>
  </si>
  <si>
    <t>DMSO rep 1</t>
  </si>
  <si>
    <t>DMSO rep 2</t>
  </si>
  <si>
    <t>DMSO rep 3</t>
  </si>
  <si>
    <t>day 12 - 20 cummulative sum of fly counts</t>
  </si>
  <si>
    <t>day 12 - 20 control normalized fly count</t>
  </si>
  <si>
    <t>NOTES:</t>
  </si>
  <si>
    <t>1. 5 mL of fly food was used per vial - a 10 mL syringe was used to add the fly food to the vials.</t>
  </si>
  <si>
    <t>2. 10 uL of chemical at the appropriate concentration was added to each vial and manually mixed by stirring with a pipette (0.2% DMSO v/v)</t>
  </si>
  <si>
    <t>3. The following day 5 pairs of flies were added to each vial and the vials stoppered with a cotton swab (10 flies total per vial)</t>
  </si>
  <si>
    <t>4. The number of mobile flies was determined by eye. Flies that did not walk or fly after banging the vial head-on on the desk were considered immobile.</t>
  </si>
  <si>
    <t>7. Hatched progeny were counted on Days 12, 14, 16, 18, 20. Flies were dumped after counting on each day.</t>
  </si>
  <si>
    <t>SAMPLES WITH NO COUNTS INFO:</t>
  </si>
  <si>
    <t>oxamyl 10-C: insufficient flies added or flies escaped</t>
  </si>
  <si>
    <t>nem-12-1 45-A: insufficient flies added or flies escaped</t>
  </si>
  <si>
    <t>nem-12-7 15-A: insufficient flies added or flies escaped</t>
  </si>
  <si>
    <t>nem-12-7 15-B: fungal contamination</t>
  </si>
  <si>
    <t>nem-12-28 5-B: insufficient flies added or flies escaped</t>
  </si>
  <si>
    <t>Oxamyl + 45 uM nem-1 0.31-B: insufficient flies added or flies escaped</t>
  </si>
  <si>
    <t>Oxamyl + 45 uM nem-1</t>
  </si>
  <si>
    <t>5. Parent flies were removed from the vials on Day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DCD4"/>
        <bgColor indexed="64"/>
      </patternFill>
    </fill>
  </fills>
  <borders count="18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9" fillId="0" borderId="0"/>
  </cellStyleXfs>
  <cellXfs count="8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0" borderId="1" xfId="0" applyBorder="1"/>
    <xf numFmtId="0" fontId="3" fillId="0" borderId="0" xfId="0" applyFont="1"/>
    <xf numFmtId="0" fontId="3" fillId="0" borderId="1" xfId="0" applyFont="1" applyBorder="1"/>
    <xf numFmtId="14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15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0" borderId="0" xfId="1" applyFont="1"/>
    <xf numFmtId="0" fontId="1" fillId="0" borderId="0" xfId="2"/>
    <xf numFmtId="0" fontId="1" fillId="0" borderId="1" xfId="2" applyBorder="1"/>
    <xf numFmtId="0" fontId="5" fillId="0" borderId="0" xfId="3" applyFont="1"/>
    <xf numFmtId="0" fontId="1" fillId="0" borderId="2" xfId="2" applyBorder="1"/>
    <xf numFmtId="0" fontId="1" fillId="0" borderId="3" xfId="2" applyBorder="1"/>
    <xf numFmtId="0" fontId="1" fillId="0" borderId="4" xfId="2" applyBorder="1"/>
    <xf numFmtId="0" fontId="1" fillId="0" borderId="5" xfId="2" applyBorder="1"/>
    <xf numFmtId="0" fontId="1" fillId="0" borderId="6" xfId="2" applyBorder="1"/>
    <xf numFmtId="49" fontId="1" fillId="0" borderId="6" xfId="2" applyNumberFormat="1" applyBorder="1"/>
    <xf numFmtId="0" fontId="1" fillId="0" borderId="7" xfId="2" applyBorder="1"/>
    <xf numFmtId="0" fontId="1" fillId="0" borderId="8" xfId="2" applyBorder="1"/>
    <xf numFmtId="0" fontId="1" fillId="0" borderId="9" xfId="2" applyBorder="1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3" fillId="0" borderId="2" xfId="0" applyFont="1" applyBorder="1"/>
    <xf numFmtId="0" fontId="0" fillId="0" borderId="10" xfId="0" applyBorder="1"/>
    <xf numFmtId="2" fontId="0" fillId="0" borderId="0" xfId="0" applyNumberFormat="1"/>
    <xf numFmtId="164" fontId="0" fillId="0" borderId="0" xfId="0" applyNumberFormat="1"/>
    <xf numFmtId="0" fontId="0" fillId="4" borderId="0" xfId="0" applyFill="1"/>
    <xf numFmtId="0" fontId="2" fillId="4" borderId="0" xfId="0" applyFont="1" applyFill="1"/>
    <xf numFmtId="0" fontId="0" fillId="0" borderId="9" xfId="0" applyBorder="1"/>
    <xf numFmtId="0" fontId="3" fillId="0" borderId="9" xfId="0" applyFont="1" applyBorder="1"/>
    <xf numFmtId="0" fontId="3" fillId="0" borderId="11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10" xfId="0" applyFont="1" applyBorder="1"/>
    <xf numFmtId="0" fontId="6" fillId="6" borderId="15" xfId="0" applyFont="1" applyFill="1" applyBorder="1" applyAlignment="1">
      <alignment horizontal="left"/>
    </xf>
    <xf numFmtId="0" fontId="6" fillId="6" borderId="14" xfId="0" applyFont="1" applyFill="1" applyBorder="1" applyAlignment="1">
      <alignment horizontal="center" wrapText="1"/>
    </xf>
    <xf numFmtId="0" fontId="6" fillId="6" borderId="14" xfId="0" applyFont="1" applyFill="1" applyBorder="1" applyAlignment="1">
      <alignment horizontal="center"/>
    </xf>
    <xf numFmtId="0" fontId="7" fillId="0" borderId="16" xfId="0" applyFont="1" applyBorder="1" applyAlignment="1">
      <alignment horizontal="left" vertical="center" wrapText="1"/>
    </xf>
    <xf numFmtId="49" fontId="8" fillId="4" borderId="17" xfId="0" applyNumberFormat="1" applyFont="1" applyFill="1" applyBorder="1" applyAlignment="1">
      <alignment horizontal="center" vertical="center"/>
    </xf>
    <xf numFmtId="49" fontId="8" fillId="3" borderId="17" xfId="0" applyNumberFormat="1" applyFont="1" applyFill="1" applyBorder="1" applyAlignment="1">
      <alignment horizontal="center" vertical="center"/>
    </xf>
    <xf numFmtId="0" fontId="7" fillId="0" borderId="15" xfId="0" applyFont="1" applyBorder="1" applyAlignment="1">
      <alignment horizontal="left" vertical="center" wrapText="1"/>
    </xf>
    <xf numFmtId="0" fontId="1" fillId="0" borderId="0" xfId="4"/>
    <xf numFmtId="0" fontId="3" fillId="0" borderId="0" xfId="4" applyFont="1"/>
    <xf numFmtId="0" fontId="1" fillId="4" borderId="0" xfId="4" applyFill="1"/>
    <xf numFmtId="0" fontId="3" fillId="0" borderId="0" xfId="0" applyFont="1" applyAlignment="1">
      <alignment horizontal="center" textRotation="90"/>
    </xf>
    <xf numFmtId="0" fontId="3" fillId="2" borderId="0" xfId="0" applyFont="1" applyFill="1" applyAlignment="1">
      <alignment textRotation="90"/>
    </xf>
    <xf numFmtId="0" fontId="3" fillId="3" borderId="0" xfId="0" applyFont="1" applyFill="1" applyAlignment="1">
      <alignment horizontal="center" textRotation="90"/>
    </xf>
    <xf numFmtId="0" fontId="3" fillId="2" borderId="0" xfId="0" applyFont="1" applyFill="1" applyAlignment="1">
      <alignment horizontal="center" textRotation="90"/>
    </xf>
    <xf numFmtId="0" fontId="0" fillId="0" borderId="0" xfId="0" applyAlignment="1">
      <alignment textRotation="90"/>
    </xf>
    <xf numFmtId="49" fontId="10" fillId="6" borderId="0" xfId="5" applyNumberFormat="1" applyFont="1" applyFill="1" applyAlignment="1">
      <alignment horizontal="right"/>
    </xf>
    <xf numFmtId="49" fontId="9" fillId="6" borderId="0" xfId="5" applyNumberFormat="1" applyFill="1"/>
    <xf numFmtId="49" fontId="9" fillId="0" borderId="0" xfId="5" applyNumberFormat="1"/>
    <xf numFmtId="0" fontId="9" fillId="0" borderId="0" xfId="5"/>
    <xf numFmtId="49" fontId="10" fillId="0" borderId="0" xfId="5" applyNumberFormat="1" applyFont="1" applyAlignment="1">
      <alignment horizontal="right"/>
    </xf>
    <xf numFmtId="49" fontId="10" fillId="0" borderId="0" xfId="5" applyNumberFormat="1" applyFont="1" applyAlignment="1">
      <alignment horizontal="center"/>
    </xf>
    <xf numFmtId="49" fontId="9" fillId="0" borderId="0" xfId="5" applyNumberFormat="1" applyAlignment="1">
      <alignment horizontal="right"/>
    </xf>
    <xf numFmtId="1" fontId="9" fillId="0" borderId="0" xfId="5" applyNumberFormat="1" applyAlignment="1">
      <alignment horizontal="center"/>
    </xf>
    <xf numFmtId="1" fontId="9" fillId="0" borderId="0" xfId="5" applyNumberFormat="1"/>
    <xf numFmtId="1" fontId="9" fillId="6" borderId="0" xfId="5" applyNumberFormat="1" applyFill="1"/>
    <xf numFmtId="1" fontId="10" fillId="0" borderId="0" xfId="5" applyNumberFormat="1" applyFont="1" applyAlignment="1">
      <alignment horizontal="center"/>
    </xf>
    <xf numFmtId="1" fontId="9" fillId="7" borderId="0" xfId="5" applyNumberFormat="1" applyFill="1" applyAlignment="1">
      <alignment horizontal="center"/>
    </xf>
    <xf numFmtId="164" fontId="9" fillId="0" borderId="0" xfId="5" applyNumberFormat="1" applyAlignment="1">
      <alignment horizontal="center"/>
    </xf>
    <xf numFmtId="2" fontId="9" fillId="0" borderId="0" xfId="5" applyNumberFormat="1" applyAlignment="1">
      <alignment horizontal="center"/>
    </xf>
    <xf numFmtId="164" fontId="10" fillId="0" borderId="0" xfId="5" applyNumberFormat="1" applyFont="1" applyAlignment="1">
      <alignment horizontal="center"/>
    </xf>
    <xf numFmtId="2" fontId="10" fillId="0" borderId="0" xfId="5" applyNumberFormat="1" applyFont="1" applyAlignment="1">
      <alignment horizontal="center"/>
    </xf>
    <xf numFmtId="0" fontId="10" fillId="0" borderId="0" xfId="5" applyFont="1"/>
    <xf numFmtId="49" fontId="10" fillId="6" borderId="0" xfId="5" applyNumberFormat="1" applyFont="1" applyFill="1" applyAlignment="1">
      <alignment horizontal="left"/>
    </xf>
    <xf numFmtId="0" fontId="9" fillId="6" borderId="0" xfId="5" applyFill="1"/>
    <xf numFmtId="0" fontId="10" fillId="6" borderId="0" xfId="5" applyFont="1" applyFill="1"/>
    <xf numFmtId="0" fontId="11" fillId="3" borderId="0" xfId="0" applyFont="1" applyFill="1"/>
    <xf numFmtId="0" fontId="12" fillId="3" borderId="0" xfId="0" applyFont="1" applyFill="1"/>
    <xf numFmtId="0" fontId="12" fillId="0" borderId="0" xfId="0" applyFont="1"/>
    <xf numFmtId="0" fontId="12" fillId="8" borderId="0" xfId="0" applyFont="1" applyFill="1"/>
    <xf numFmtId="0" fontId="11" fillId="7" borderId="0" xfId="0" applyFont="1" applyFill="1"/>
    <xf numFmtId="0" fontId="12" fillId="7" borderId="0" xfId="0" applyFont="1" applyFill="1"/>
    <xf numFmtId="14" fontId="12" fillId="9" borderId="0" xfId="0" applyNumberFormat="1" applyFont="1" applyFill="1"/>
    <xf numFmtId="0" fontId="12" fillId="9" borderId="0" xfId="0" applyFont="1" applyFill="1"/>
    <xf numFmtId="0" fontId="6" fillId="5" borderId="12" xfId="0" applyFont="1" applyFill="1" applyBorder="1" applyAlignment="1">
      <alignment horizontal="center"/>
    </xf>
    <xf numFmtId="0" fontId="6" fillId="5" borderId="13" xfId="0" applyFont="1" applyFill="1" applyBorder="1" applyAlignment="1">
      <alignment horizontal="center"/>
    </xf>
    <xf numFmtId="0" fontId="6" fillId="5" borderId="14" xfId="0" applyFont="1" applyFill="1" applyBorder="1" applyAlignment="1">
      <alignment horizontal="center"/>
    </xf>
  </cellXfs>
  <cellStyles count="6">
    <cellStyle name="Normal" xfId="0" builtinId="0"/>
    <cellStyle name="Normal 2" xfId="1" xr:uid="{87448513-6FA8-4229-A8E3-7BAAD119A6C0}"/>
    <cellStyle name="Normal 2 2" xfId="5" xr:uid="{E2F34CA6-0B58-4C27-B05A-16B855AD2EDE}"/>
    <cellStyle name="Normal 3 2" xfId="2" xr:uid="{315788A1-F81B-4ABC-B8D0-D294BEA99E44}"/>
    <cellStyle name="Normal 6" xfId="3" xr:uid="{AA65847C-364F-463B-B5A6-584B0930C864}"/>
    <cellStyle name="Normal 7" xfId="4" xr:uid="{8C803957-480C-4B33-A353-12CDEC6034D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F7B4E-CE16-456E-9D79-865CD3CC0F68}">
  <dimension ref="A1:AN32"/>
  <sheetViews>
    <sheetView tabSelected="1" zoomScale="55" zoomScaleNormal="55" workbookViewId="0">
      <pane ySplit="3" topLeftCell="A4" activePane="bottomLeft" state="frozen"/>
      <selection activeCell="C42" sqref="C42"/>
      <selection pane="bottomLeft" activeCell="C13" sqref="C13"/>
    </sheetView>
  </sheetViews>
  <sheetFormatPr defaultRowHeight="15" x14ac:dyDescent="0.25"/>
  <cols>
    <col min="1" max="1" width="9.140625" style="1"/>
    <col min="2" max="2" width="24" style="1" customWidth="1"/>
    <col min="3" max="3" width="23.5703125" style="1" customWidth="1"/>
    <col min="4" max="4" width="13.28515625" style="1" customWidth="1"/>
    <col min="5" max="5" width="14.28515625" style="1" customWidth="1"/>
    <col min="6" max="9" width="3.85546875" style="1" customWidth="1"/>
    <col min="10" max="10" width="14.28515625" style="1" customWidth="1"/>
    <col min="11" max="14" width="3.85546875" style="1" customWidth="1"/>
    <col min="15" max="15" width="14.28515625" style="1" customWidth="1"/>
    <col min="16" max="19" width="3.85546875" style="1" customWidth="1"/>
    <col min="20" max="20" width="9.140625" style="1"/>
    <col min="21" max="24" width="3.85546875" style="1" customWidth="1"/>
    <col min="25" max="25" width="0.85546875" style="2" customWidth="1"/>
    <col min="26" max="26" width="11" style="10" customWidth="1"/>
    <col min="27" max="27" width="0.85546875" style="11" customWidth="1"/>
    <col min="28" max="28" width="12.7109375" style="10" bestFit="1" customWidth="1"/>
    <col min="29" max="29" width="12" customWidth="1"/>
    <col min="34" max="34" width="10.85546875" customWidth="1"/>
    <col min="42" max="42" width="10.85546875" customWidth="1"/>
    <col min="43" max="43" width="11.140625" customWidth="1"/>
  </cols>
  <sheetData>
    <row r="1" spans="1:40" x14ac:dyDescent="0.25">
      <c r="A1" s="14" t="s">
        <v>212</v>
      </c>
      <c r="Z1" s="10" t="s">
        <v>38</v>
      </c>
      <c r="AB1" s="10" t="s">
        <v>39</v>
      </c>
    </row>
    <row r="2" spans="1:40" x14ac:dyDescent="0.25">
      <c r="Z2" s="10">
        <f>AVERAGE(SUM(H4:I4)/SUM(F4:I4)*100,SUM(M4:N4)/SUM(K4:N4)*100,SUM(R4:S4)/SUM(P4:S4)*100,SUM(W4:X4)/SUM(U4:X4)*100,SUM(H5:I5)/SUM(F5:I5)*100,SUM(M5:N5)/SUM(K5:N5)*100,SUM(R5:S5)/SUM(P5:S5)*100,SUM(H6:I6)/SUM(F6:I6)*100,SUM(M6:N6)/SUM(K6:N6)*100,SUM(R6:S6)/SUM(P6:S6)*100)</f>
        <v>55</v>
      </c>
      <c r="AB2" s="12">
        <f>STDEV(SUM(H4:I4)/SUM(F4:I4)*100,SUM(M4:N4)/SUM(K4:N4)*100,SUM(R4:S4)/SUM(P4:S4)*100,SUM(W4:X4)/SUM(U4:X4)*100,SUM(H4:I4)/SUM(F4:I4)*100,SUM(M4:N4)/SUM(K4:N4)*100,SUM(R4:S4)/SUM(P4:S4)*100,SUM(W4:X4)/SUM(U4:X4)*100,SUM(H6:I6)/SUM(F6:I6)*100,SUM(M6:N6)/SUM(K6:N6)*100,SUM(R6:S6)/SUM(P6:S6)*100)/SQRT(10)</f>
        <v>4.4507530983572359</v>
      </c>
      <c r="AN2" s="4"/>
    </row>
    <row r="3" spans="1:40" s="56" customFormat="1" ht="164.25" customHeight="1" x14ac:dyDescent="0.25">
      <c r="A3" s="52" t="s">
        <v>0</v>
      </c>
      <c r="B3" s="52" t="s">
        <v>1</v>
      </c>
      <c r="C3" s="52" t="s">
        <v>2</v>
      </c>
      <c r="D3" s="52" t="s">
        <v>3</v>
      </c>
      <c r="E3" s="52" t="s">
        <v>4</v>
      </c>
      <c r="F3" s="52" t="s">
        <v>5</v>
      </c>
      <c r="G3" s="52" t="s">
        <v>207</v>
      </c>
      <c r="H3" s="52" t="s">
        <v>208</v>
      </c>
      <c r="I3" s="52" t="s">
        <v>209</v>
      </c>
      <c r="J3" s="52" t="s">
        <v>4</v>
      </c>
      <c r="K3" s="52" t="s">
        <v>5</v>
      </c>
      <c r="L3" s="52" t="s">
        <v>207</v>
      </c>
      <c r="M3" s="52" t="s">
        <v>208</v>
      </c>
      <c r="N3" s="52" t="s">
        <v>209</v>
      </c>
      <c r="O3" s="52" t="s">
        <v>4</v>
      </c>
      <c r="P3" s="52" t="s">
        <v>5</v>
      </c>
      <c r="Q3" s="52" t="s">
        <v>207</v>
      </c>
      <c r="R3" s="52" t="s">
        <v>208</v>
      </c>
      <c r="S3" s="52" t="s">
        <v>209</v>
      </c>
      <c r="T3" s="52" t="s">
        <v>6</v>
      </c>
      <c r="U3" s="52" t="s">
        <v>5</v>
      </c>
      <c r="V3" s="52" t="s">
        <v>207</v>
      </c>
      <c r="W3" s="52" t="s">
        <v>208</v>
      </c>
      <c r="X3" s="52" t="s">
        <v>209</v>
      </c>
      <c r="Y3" s="53"/>
      <c r="Z3" s="54" t="s">
        <v>210</v>
      </c>
      <c r="AA3" s="55"/>
      <c r="AB3" s="54" t="s">
        <v>211</v>
      </c>
    </row>
    <row r="4" spans="1:40" x14ac:dyDescent="0.25">
      <c r="A4" s="1" t="s">
        <v>7</v>
      </c>
      <c r="B4" s="1" t="s">
        <v>8</v>
      </c>
      <c r="C4" s="1" t="s">
        <v>206</v>
      </c>
      <c r="D4" s="1">
        <v>60</v>
      </c>
      <c r="E4" s="6">
        <v>43523</v>
      </c>
      <c r="F4" s="1">
        <v>4</v>
      </c>
      <c r="G4" s="1">
        <v>5</v>
      </c>
      <c r="H4" s="1">
        <v>6</v>
      </c>
      <c r="I4" s="1">
        <v>3</v>
      </c>
      <c r="J4" s="6">
        <v>43524</v>
      </c>
      <c r="K4" s="1">
        <v>2</v>
      </c>
      <c r="L4" s="1">
        <v>4</v>
      </c>
      <c r="M4" s="1">
        <v>8</v>
      </c>
      <c r="N4" s="1">
        <v>4</v>
      </c>
      <c r="O4" s="6">
        <v>43525</v>
      </c>
      <c r="P4" s="1">
        <v>5</v>
      </c>
      <c r="Q4" s="1">
        <v>7</v>
      </c>
      <c r="R4" s="1">
        <v>4</v>
      </c>
      <c r="S4" s="1">
        <v>2</v>
      </c>
      <c r="T4" s="1" t="s">
        <v>9</v>
      </c>
      <c r="U4" s="1">
        <v>2</v>
      </c>
      <c r="V4" s="1">
        <v>5</v>
      </c>
      <c r="W4" s="1">
        <v>8</v>
      </c>
      <c r="X4" s="1">
        <v>3</v>
      </c>
      <c r="Z4" s="12">
        <f>AVERAGE(SUM(H4:I4)/SUM(F4:I4)*100,SUM(M4:N4)/SUM(K4:N4)*100,SUM(R4:S4)/SUM(P4:S4)*100,SUM(W4:X4)/SUM(U4:X4)*100)</f>
        <v>52.777777777777779</v>
      </c>
      <c r="AA4" s="13"/>
      <c r="AB4" s="12">
        <f>STDEV(SUM(H4:I4)/SUM(F4:I4)*100,SUM(M4:N4)/SUM(K4:N4)*100,SUM(R4:S4)/SUM(P4:S4)*100,SUM(W4:X4)/SUM(U4:X4)*100)/SQRT(4)</f>
        <v>7.3493091974016389</v>
      </c>
    </row>
    <row r="5" spans="1:40" x14ac:dyDescent="0.25">
      <c r="A5" s="1" t="s">
        <v>7</v>
      </c>
      <c r="B5" s="1" t="s">
        <v>8</v>
      </c>
      <c r="C5" s="1" t="s">
        <v>206</v>
      </c>
      <c r="D5" s="1">
        <v>60</v>
      </c>
      <c r="E5" s="6" t="s">
        <v>10</v>
      </c>
      <c r="F5" s="1">
        <v>2</v>
      </c>
      <c r="G5" s="1">
        <v>8</v>
      </c>
      <c r="H5" s="1">
        <v>5</v>
      </c>
      <c r="I5" s="1">
        <v>3</v>
      </c>
      <c r="J5" s="6" t="s">
        <v>10</v>
      </c>
      <c r="K5" s="1">
        <v>5</v>
      </c>
      <c r="L5" s="1">
        <v>5</v>
      </c>
      <c r="M5" s="1">
        <v>7</v>
      </c>
      <c r="N5" s="1">
        <v>1</v>
      </c>
      <c r="O5" s="6" t="s">
        <v>10</v>
      </c>
      <c r="P5" s="1">
        <v>1</v>
      </c>
      <c r="Q5" s="1">
        <v>3</v>
      </c>
      <c r="R5" s="1">
        <v>8</v>
      </c>
      <c r="S5" s="1">
        <v>6</v>
      </c>
      <c r="Z5" s="12">
        <f>AVERAGE(SUM(H5:I5)/SUM(F5:I5)*100,SUM(M5:N5)/SUM(K5:N5)*100,SUM(R5:S5)/SUM(P5:S5)*100)</f>
        <v>55.555555555555564</v>
      </c>
      <c r="AA5" s="13"/>
      <c r="AB5" s="12">
        <f t="shared" ref="AB5:AB32" si="0">STDEV(SUM(H5:I5)/SUM(F5:I5)*100,SUM(M5:N5)/SUM(K5:N5)*100,SUM(R5:S5)/SUM(P5:S5)*100)/SQRT(3)</f>
        <v>11.111111111111098</v>
      </c>
    </row>
    <row r="6" spans="1:40" x14ac:dyDescent="0.25">
      <c r="A6" s="1" t="s">
        <v>7</v>
      </c>
      <c r="B6" s="1" t="s">
        <v>8</v>
      </c>
      <c r="C6" s="1" t="s">
        <v>206</v>
      </c>
      <c r="D6" s="1">
        <v>60</v>
      </c>
      <c r="E6" s="6">
        <v>43891</v>
      </c>
      <c r="F6" s="1">
        <v>0</v>
      </c>
      <c r="G6" s="1">
        <v>4</v>
      </c>
      <c r="H6" s="1">
        <v>12</v>
      </c>
      <c r="I6" s="1">
        <v>2</v>
      </c>
      <c r="J6" s="6">
        <v>43891</v>
      </c>
      <c r="K6" s="1">
        <v>0</v>
      </c>
      <c r="L6" s="1">
        <v>10</v>
      </c>
      <c r="M6" s="1">
        <v>7</v>
      </c>
      <c r="N6" s="1">
        <v>1</v>
      </c>
      <c r="O6" s="6">
        <v>43891</v>
      </c>
      <c r="P6" s="1">
        <v>1</v>
      </c>
      <c r="Q6" s="1">
        <v>8</v>
      </c>
      <c r="R6" s="1">
        <v>7</v>
      </c>
      <c r="S6" s="1">
        <v>2</v>
      </c>
      <c r="Z6" s="12">
        <f>AVERAGE(SUM(H6:I6)/SUM(F6:I6)*100,SUM(M6:N6)/SUM(K6:N6)*100,SUM(R6:S6)/SUM(P6:S6)*100)</f>
        <v>57.407407407407412</v>
      </c>
      <c r="AA6" s="13"/>
      <c r="AB6" s="12">
        <f t="shared" si="0"/>
        <v>10.310674745981526</v>
      </c>
    </row>
    <row r="7" spans="1:40" x14ac:dyDescent="0.25">
      <c r="A7" s="1" t="s">
        <v>7</v>
      </c>
      <c r="B7" s="1" t="s">
        <v>8</v>
      </c>
      <c r="C7" s="1" t="s">
        <v>253</v>
      </c>
      <c r="D7" s="1" t="s">
        <v>36</v>
      </c>
      <c r="E7" s="6">
        <v>43891</v>
      </c>
      <c r="F7" s="1">
        <v>0</v>
      </c>
      <c r="G7" s="1">
        <v>4</v>
      </c>
      <c r="H7" s="1">
        <v>8</v>
      </c>
      <c r="I7" s="1">
        <v>6</v>
      </c>
      <c r="J7" s="6">
        <v>43891</v>
      </c>
      <c r="K7" s="1">
        <v>0</v>
      </c>
      <c r="L7" s="1">
        <v>4</v>
      </c>
      <c r="M7" s="1">
        <v>8</v>
      </c>
      <c r="N7" s="1">
        <v>6</v>
      </c>
      <c r="O7" s="6">
        <v>43891</v>
      </c>
      <c r="P7" s="1">
        <v>0</v>
      </c>
      <c r="Q7" s="1">
        <v>2</v>
      </c>
      <c r="R7" s="1">
        <v>9</v>
      </c>
      <c r="S7" s="1">
        <v>7</v>
      </c>
      <c r="Z7" s="12">
        <f>AVERAGE(SUM(H7:I7)/SUM(F7:I7)*100,SUM(M7:N7)/SUM(K7:N7)*100,SUM(R7:S7)/SUM(P7:S7)*100)</f>
        <v>81.481481481481481</v>
      </c>
      <c r="AA7" s="13"/>
      <c r="AB7" s="12">
        <f t="shared" si="0"/>
        <v>3.7037037037037002</v>
      </c>
    </row>
    <row r="8" spans="1:40" x14ac:dyDescent="0.25">
      <c r="A8" s="1" t="s">
        <v>7</v>
      </c>
      <c r="B8" s="1" t="s">
        <v>8</v>
      </c>
      <c r="C8" s="1" t="s">
        <v>37</v>
      </c>
      <c r="D8" s="1">
        <v>2</v>
      </c>
      <c r="E8" s="6">
        <v>43891</v>
      </c>
      <c r="F8" s="1">
        <v>18</v>
      </c>
      <c r="G8" s="1">
        <v>0</v>
      </c>
      <c r="H8" s="1">
        <v>0</v>
      </c>
      <c r="I8" s="1">
        <v>0</v>
      </c>
      <c r="J8" s="6">
        <v>43891</v>
      </c>
      <c r="K8" s="1">
        <v>18</v>
      </c>
      <c r="L8" s="1">
        <v>0</v>
      </c>
      <c r="M8" s="1">
        <v>0</v>
      </c>
      <c r="N8" s="1">
        <v>0</v>
      </c>
      <c r="O8" s="6">
        <v>43891</v>
      </c>
      <c r="P8" s="1">
        <v>18</v>
      </c>
      <c r="Q8" s="1">
        <v>0</v>
      </c>
      <c r="R8" s="1">
        <v>0</v>
      </c>
      <c r="S8" s="1">
        <v>0</v>
      </c>
      <c r="Z8" s="12">
        <f>AVERAGE(SUM(H8:I8)/SUM(F8:I8)*100,SUM(M8:N8)/SUM(K8:N8)*100,SUM(R8:S8)/SUM(P8:S8)*100)</f>
        <v>0</v>
      </c>
      <c r="AA8" s="13"/>
      <c r="AB8" s="12">
        <f t="shared" si="0"/>
        <v>0</v>
      </c>
    </row>
    <row r="9" spans="1:40" x14ac:dyDescent="0.25">
      <c r="A9" s="1" t="s">
        <v>7</v>
      </c>
      <c r="B9" s="1" t="s">
        <v>8</v>
      </c>
      <c r="C9" s="1" t="s">
        <v>11</v>
      </c>
      <c r="D9" s="1" t="s">
        <v>8</v>
      </c>
      <c r="E9" s="6">
        <v>43523</v>
      </c>
      <c r="F9" s="1">
        <v>18</v>
      </c>
      <c r="G9" s="1">
        <v>0</v>
      </c>
      <c r="H9" s="1">
        <v>0</v>
      </c>
      <c r="I9" s="1">
        <v>0</v>
      </c>
      <c r="J9" s="6">
        <v>43524</v>
      </c>
      <c r="K9" s="1">
        <v>18</v>
      </c>
      <c r="L9" s="1">
        <v>0</v>
      </c>
      <c r="M9" s="1">
        <v>0</v>
      </c>
      <c r="N9" s="1">
        <v>0</v>
      </c>
      <c r="O9" s="6">
        <v>43525</v>
      </c>
      <c r="P9" s="1">
        <v>18</v>
      </c>
      <c r="Q9" s="1">
        <v>0</v>
      </c>
      <c r="R9" s="1">
        <v>0</v>
      </c>
      <c r="S9" s="1">
        <v>0</v>
      </c>
      <c r="T9" s="1" t="s">
        <v>9</v>
      </c>
      <c r="U9" s="1">
        <v>18</v>
      </c>
      <c r="V9" s="1">
        <v>0</v>
      </c>
      <c r="W9" s="1">
        <v>0</v>
      </c>
      <c r="X9" s="1">
        <v>0</v>
      </c>
      <c r="Z9" s="12">
        <f>AVERAGE(SUM(H9:I9)/SUM(F9:I9)*100,SUM(M9:N9)/SUM(K9:N9)*100,SUM(R9:S9)/SUM(P9:S9)*100,SUM(W9:X9)/SUM(U9:X9)*100)</f>
        <v>0</v>
      </c>
      <c r="AA9" s="13"/>
      <c r="AB9" s="12">
        <f t="shared" si="0"/>
        <v>0</v>
      </c>
    </row>
    <row r="10" spans="1:40" x14ac:dyDescent="0.25">
      <c r="A10" s="1" t="s">
        <v>7</v>
      </c>
      <c r="B10" s="1" t="s">
        <v>8</v>
      </c>
      <c r="C10" s="1" t="s">
        <v>11</v>
      </c>
      <c r="D10" s="1" t="s">
        <v>8</v>
      </c>
      <c r="E10" s="6">
        <v>43285</v>
      </c>
      <c r="F10" s="1">
        <v>18</v>
      </c>
      <c r="G10" s="1">
        <v>0</v>
      </c>
      <c r="H10" s="1">
        <v>0</v>
      </c>
      <c r="I10" s="1">
        <v>0</v>
      </c>
      <c r="J10" s="6">
        <v>43292</v>
      </c>
      <c r="K10" s="1">
        <v>18</v>
      </c>
      <c r="L10" s="1">
        <v>0</v>
      </c>
      <c r="M10" s="1">
        <v>0</v>
      </c>
      <c r="N10" s="1">
        <v>0</v>
      </c>
      <c r="O10" s="6">
        <v>43293</v>
      </c>
      <c r="P10" s="1">
        <v>18</v>
      </c>
      <c r="Q10" s="1">
        <v>0</v>
      </c>
      <c r="R10" s="1">
        <v>0</v>
      </c>
      <c r="S10" s="1">
        <v>0</v>
      </c>
      <c r="Z10" s="12">
        <f t="shared" ref="Z10:Z32" si="1">AVERAGE(SUM(H10:I10)/SUM(F10:I10)*100,SUM(M10:N10)/SUM(K10:N10)*100,SUM(R10:S10)/SUM(P10:S10)*100)</f>
        <v>0</v>
      </c>
      <c r="AA10" s="13"/>
      <c r="AB10" s="12">
        <f t="shared" si="0"/>
        <v>0</v>
      </c>
    </row>
    <row r="11" spans="1:40" x14ac:dyDescent="0.25">
      <c r="A11" s="1" t="s">
        <v>7</v>
      </c>
      <c r="B11" s="1" t="s">
        <v>8</v>
      </c>
      <c r="C11" s="1" t="s">
        <v>11</v>
      </c>
      <c r="D11" s="1" t="s">
        <v>8</v>
      </c>
      <c r="E11" s="1" t="s">
        <v>24</v>
      </c>
      <c r="F11" s="1">
        <v>18</v>
      </c>
      <c r="G11" s="1">
        <v>0</v>
      </c>
      <c r="H11" s="1">
        <v>0</v>
      </c>
      <c r="I11" s="1">
        <v>0</v>
      </c>
      <c r="J11" s="6">
        <v>43353</v>
      </c>
      <c r="K11" s="1">
        <v>18</v>
      </c>
      <c r="L11" s="1">
        <v>0</v>
      </c>
      <c r="M11" s="1">
        <v>0</v>
      </c>
      <c r="N11" s="1">
        <v>0</v>
      </c>
      <c r="O11" s="6">
        <v>43354</v>
      </c>
      <c r="P11" s="1">
        <v>18</v>
      </c>
      <c r="Q11" s="1">
        <v>0</v>
      </c>
      <c r="R11" s="1">
        <v>0</v>
      </c>
      <c r="S11" s="1">
        <v>0</v>
      </c>
      <c r="Z11" s="12">
        <f t="shared" si="1"/>
        <v>0</v>
      </c>
      <c r="AA11" s="13"/>
      <c r="AB11" s="12">
        <f t="shared" si="0"/>
        <v>0</v>
      </c>
    </row>
    <row r="12" spans="1:40" x14ac:dyDescent="0.25">
      <c r="A12" s="1" t="s">
        <v>7</v>
      </c>
      <c r="B12" s="1" t="s">
        <v>8</v>
      </c>
      <c r="C12" s="1" t="s">
        <v>11</v>
      </c>
      <c r="D12" s="1" t="s">
        <v>8</v>
      </c>
      <c r="E12" s="6">
        <v>43891</v>
      </c>
      <c r="F12" s="1">
        <v>18</v>
      </c>
      <c r="G12" s="1">
        <v>0</v>
      </c>
      <c r="H12" s="1">
        <v>0</v>
      </c>
      <c r="I12" s="1">
        <v>0</v>
      </c>
      <c r="J12" s="6">
        <v>43891</v>
      </c>
      <c r="K12" s="1">
        <v>18</v>
      </c>
      <c r="L12" s="1">
        <v>0</v>
      </c>
      <c r="M12" s="1">
        <v>0</v>
      </c>
      <c r="N12" s="1">
        <v>0</v>
      </c>
      <c r="O12" s="6">
        <v>43891</v>
      </c>
      <c r="P12" s="1">
        <v>18</v>
      </c>
      <c r="Q12" s="1">
        <v>0</v>
      </c>
      <c r="R12" s="1">
        <v>0</v>
      </c>
      <c r="S12" s="1">
        <v>0</v>
      </c>
      <c r="Z12" s="12">
        <f t="shared" si="1"/>
        <v>0</v>
      </c>
      <c r="AA12" s="13"/>
      <c r="AB12" s="12">
        <f t="shared" si="0"/>
        <v>0</v>
      </c>
    </row>
    <row r="13" spans="1:40" x14ac:dyDescent="0.25">
      <c r="A13" s="1" t="s">
        <v>12</v>
      </c>
      <c r="B13" s="1" t="s">
        <v>13</v>
      </c>
      <c r="C13" s="1" t="s">
        <v>206</v>
      </c>
      <c r="D13" s="1">
        <v>60</v>
      </c>
      <c r="E13" s="6">
        <v>44179</v>
      </c>
      <c r="F13" s="1">
        <v>0</v>
      </c>
      <c r="G13" s="1">
        <v>3</v>
      </c>
      <c r="H13" s="1">
        <v>7</v>
      </c>
      <c r="I13" s="1">
        <v>8</v>
      </c>
      <c r="J13" s="6">
        <v>44186</v>
      </c>
      <c r="K13" s="1">
        <v>0</v>
      </c>
      <c r="L13" s="1">
        <v>0</v>
      </c>
      <c r="M13" s="1">
        <v>8</v>
      </c>
      <c r="N13" s="1">
        <v>10</v>
      </c>
      <c r="O13" s="6">
        <v>44187</v>
      </c>
      <c r="P13" s="1">
        <v>0</v>
      </c>
      <c r="Q13" s="1">
        <v>0</v>
      </c>
      <c r="R13" s="1">
        <v>8</v>
      </c>
      <c r="S13" s="1">
        <v>10</v>
      </c>
      <c r="Z13" s="12">
        <f t="shared" si="1"/>
        <v>94.444444444444457</v>
      </c>
      <c r="AA13" s="13"/>
      <c r="AB13" s="12">
        <f t="shared" si="0"/>
        <v>5.5555555555555527</v>
      </c>
    </row>
    <row r="14" spans="1:40" x14ac:dyDescent="0.25">
      <c r="A14" s="1" t="s">
        <v>12</v>
      </c>
      <c r="B14" s="1" t="s">
        <v>13</v>
      </c>
      <c r="C14" s="1" t="s">
        <v>11</v>
      </c>
      <c r="D14" s="1" t="s">
        <v>8</v>
      </c>
      <c r="E14" s="6">
        <v>44179</v>
      </c>
      <c r="F14" s="1">
        <v>18</v>
      </c>
      <c r="G14" s="1">
        <v>0</v>
      </c>
      <c r="H14" s="1">
        <v>0</v>
      </c>
      <c r="I14" s="1">
        <v>0</v>
      </c>
      <c r="J14" s="6">
        <v>44186</v>
      </c>
      <c r="K14" s="1">
        <v>18</v>
      </c>
      <c r="L14" s="1">
        <v>0</v>
      </c>
      <c r="M14" s="1">
        <v>0</v>
      </c>
      <c r="N14" s="1">
        <v>0</v>
      </c>
      <c r="O14" s="6">
        <v>44187</v>
      </c>
      <c r="P14" s="1">
        <v>18</v>
      </c>
      <c r="Q14" s="1">
        <v>0</v>
      </c>
      <c r="R14" s="1">
        <v>0</v>
      </c>
      <c r="S14" s="1">
        <v>0</v>
      </c>
      <c r="Z14" s="12">
        <f t="shared" si="1"/>
        <v>0</v>
      </c>
      <c r="AA14" s="13"/>
      <c r="AB14" s="12">
        <f t="shared" si="0"/>
        <v>0</v>
      </c>
    </row>
    <row r="15" spans="1:40" x14ac:dyDescent="0.25">
      <c r="A15" s="1" t="s">
        <v>14</v>
      </c>
      <c r="B15" s="1" t="s">
        <v>15</v>
      </c>
      <c r="C15" s="1" t="s">
        <v>11</v>
      </c>
      <c r="D15" s="1" t="s">
        <v>8</v>
      </c>
      <c r="E15" s="7" t="s">
        <v>16</v>
      </c>
      <c r="F15" s="1">
        <v>18</v>
      </c>
      <c r="G15" s="1">
        <v>0</v>
      </c>
      <c r="H15" s="1">
        <v>0</v>
      </c>
      <c r="I15" s="1">
        <v>0</v>
      </c>
      <c r="J15" s="7" t="s">
        <v>17</v>
      </c>
      <c r="K15" s="1">
        <v>18</v>
      </c>
      <c r="L15" s="1">
        <v>0</v>
      </c>
      <c r="M15" s="1">
        <v>0</v>
      </c>
      <c r="N15" s="1">
        <v>0</v>
      </c>
      <c r="O15" s="7" t="s">
        <v>18</v>
      </c>
      <c r="P15" s="1">
        <v>18</v>
      </c>
      <c r="Q15" s="1">
        <v>0</v>
      </c>
      <c r="R15" s="1">
        <v>0</v>
      </c>
      <c r="S15" s="1">
        <v>0</v>
      </c>
      <c r="T15" s="8"/>
      <c r="Z15" s="12">
        <f t="shared" si="1"/>
        <v>0</v>
      </c>
      <c r="AA15" s="13"/>
      <c r="AB15" s="12">
        <f t="shared" si="0"/>
        <v>0</v>
      </c>
    </row>
    <row r="16" spans="1:40" x14ac:dyDescent="0.25">
      <c r="A16" s="1" t="s">
        <v>14</v>
      </c>
      <c r="B16" s="1" t="s">
        <v>15</v>
      </c>
      <c r="C16" s="1" t="s">
        <v>206</v>
      </c>
      <c r="D16" s="1">
        <v>60</v>
      </c>
      <c r="E16" s="7" t="s">
        <v>19</v>
      </c>
      <c r="F16" s="1">
        <v>14</v>
      </c>
      <c r="G16" s="1">
        <v>4</v>
      </c>
      <c r="H16" s="1">
        <v>0</v>
      </c>
      <c r="I16" s="1">
        <v>0</v>
      </c>
      <c r="J16" s="7" t="s">
        <v>257</v>
      </c>
      <c r="K16" s="1">
        <v>10</v>
      </c>
      <c r="L16" s="1">
        <v>5</v>
      </c>
      <c r="M16" s="1">
        <v>3</v>
      </c>
      <c r="N16" s="1">
        <v>0</v>
      </c>
      <c r="O16" s="7" t="s">
        <v>257</v>
      </c>
      <c r="P16" s="1">
        <v>13</v>
      </c>
      <c r="Q16" s="1">
        <v>2</v>
      </c>
      <c r="R16" s="1">
        <v>1</v>
      </c>
      <c r="S16" s="1">
        <v>0</v>
      </c>
      <c r="T16" s="8"/>
      <c r="Z16" s="12">
        <f t="shared" si="1"/>
        <v>7.6388888888888884</v>
      </c>
      <c r="AA16" s="13"/>
      <c r="AB16" s="12">
        <f t="shared" si="0"/>
        <v>4.8611111111111116</v>
      </c>
    </row>
    <row r="17" spans="1:28" x14ac:dyDescent="0.25">
      <c r="A17" s="1" t="s">
        <v>20</v>
      </c>
      <c r="B17" s="1" t="s">
        <v>21</v>
      </c>
      <c r="C17" s="1" t="s">
        <v>11</v>
      </c>
      <c r="D17" s="1" t="s">
        <v>8</v>
      </c>
      <c r="E17" s="7" t="s">
        <v>16</v>
      </c>
      <c r="F17" s="1">
        <v>18</v>
      </c>
      <c r="G17" s="1">
        <v>0</v>
      </c>
      <c r="H17" s="1">
        <v>0</v>
      </c>
      <c r="I17" s="1">
        <v>0</v>
      </c>
      <c r="J17" s="7" t="s">
        <v>17</v>
      </c>
      <c r="K17" s="1">
        <v>18</v>
      </c>
      <c r="L17" s="1">
        <v>0</v>
      </c>
      <c r="M17" s="1">
        <v>0</v>
      </c>
      <c r="N17" s="1">
        <v>0</v>
      </c>
      <c r="O17" s="7" t="s">
        <v>18</v>
      </c>
      <c r="P17" s="1">
        <v>18</v>
      </c>
      <c r="Q17" s="1">
        <v>0</v>
      </c>
      <c r="R17" s="1">
        <v>0</v>
      </c>
      <c r="S17" s="1">
        <v>0</v>
      </c>
      <c r="Z17" s="12">
        <f t="shared" si="1"/>
        <v>0</v>
      </c>
      <c r="AA17" s="13"/>
      <c r="AB17" s="12">
        <f t="shared" si="0"/>
        <v>0</v>
      </c>
    </row>
    <row r="18" spans="1:28" x14ac:dyDescent="0.25">
      <c r="A18" s="1" t="s">
        <v>20</v>
      </c>
      <c r="B18" s="1" t="s">
        <v>21</v>
      </c>
      <c r="C18" s="1" t="s">
        <v>206</v>
      </c>
      <c r="D18" s="1">
        <v>60</v>
      </c>
      <c r="E18" s="7" t="s">
        <v>22</v>
      </c>
      <c r="F18" s="1">
        <v>3</v>
      </c>
      <c r="G18" s="1">
        <v>0</v>
      </c>
      <c r="H18" s="1">
        <v>3</v>
      </c>
      <c r="I18" s="1">
        <v>7</v>
      </c>
      <c r="J18" s="7" t="s">
        <v>257</v>
      </c>
      <c r="K18" s="1">
        <v>0</v>
      </c>
      <c r="L18" s="1">
        <v>2</v>
      </c>
      <c r="M18" s="1">
        <v>2</v>
      </c>
      <c r="N18" s="1">
        <v>14</v>
      </c>
      <c r="O18" s="7" t="s">
        <v>23</v>
      </c>
      <c r="P18" s="1">
        <v>1</v>
      </c>
      <c r="Q18" s="1">
        <v>3</v>
      </c>
      <c r="R18" s="1">
        <v>4</v>
      </c>
      <c r="S18" s="1">
        <v>9</v>
      </c>
      <c r="Z18" s="12">
        <f t="shared" si="1"/>
        <v>80.76085134908665</v>
      </c>
      <c r="AA18" s="13"/>
      <c r="AB18" s="12">
        <f t="shared" si="0"/>
        <v>4.0661174023659106</v>
      </c>
    </row>
    <row r="19" spans="1:28" x14ac:dyDescent="0.25">
      <c r="A19" s="1" t="s">
        <v>25</v>
      </c>
      <c r="B19" s="1" t="s">
        <v>26</v>
      </c>
      <c r="C19" s="1" t="s">
        <v>206</v>
      </c>
      <c r="D19" s="1">
        <v>60</v>
      </c>
      <c r="E19" s="6">
        <v>44179</v>
      </c>
      <c r="F19" s="1">
        <v>8</v>
      </c>
      <c r="G19" s="1">
        <v>4</v>
      </c>
      <c r="H19" s="1">
        <v>4</v>
      </c>
      <c r="I19" s="1">
        <v>2</v>
      </c>
      <c r="J19" s="6">
        <v>44186</v>
      </c>
      <c r="K19" s="1">
        <v>11</v>
      </c>
      <c r="L19" s="1">
        <v>4</v>
      </c>
      <c r="M19" s="1">
        <v>3</v>
      </c>
      <c r="N19" s="1">
        <v>0</v>
      </c>
      <c r="O19" s="6">
        <v>44187</v>
      </c>
      <c r="P19" s="1">
        <v>10</v>
      </c>
      <c r="Q19" s="1">
        <v>3</v>
      </c>
      <c r="R19" s="1">
        <v>5</v>
      </c>
      <c r="S19" s="1">
        <v>0</v>
      </c>
      <c r="Z19" s="12">
        <f t="shared" si="1"/>
        <v>25.925925925925924</v>
      </c>
      <c r="AA19" s="13"/>
      <c r="AB19" s="12">
        <f t="shared" si="0"/>
        <v>4.8995394649344295</v>
      </c>
    </row>
    <row r="20" spans="1:28" x14ac:dyDescent="0.25">
      <c r="A20" s="1" t="s">
        <v>25</v>
      </c>
      <c r="B20" s="1" t="s">
        <v>26</v>
      </c>
      <c r="C20" s="1" t="s">
        <v>11</v>
      </c>
      <c r="D20" s="1">
        <v>0</v>
      </c>
      <c r="E20" s="6">
        <v>44179</v>
      </c>
      <c r="F20" s="1">
        <v>18</v>
      </c>
      <c r="G20" s="1">
        <v>0</v>
      </c>
      <c r="H20" s="1">
        <v>0</v>
      </c>
      <c r="I20" s="1">
        <v>0</v>
      </c>
      <c r="J20" s="6">
        <v>44186</v>
      </c>
      <c r="K20" s="1">
        <v>18</v>
      </c>
      <c r="L20" s="1">
        <v>0</v>
      </c>
      <c r="M20" s="1">
        <v>0</v>
      </c>
      <c r="N20" s="1">
        <v>0</v>
      </c>
      <c r="O20" s="6">
        <v>44187</v>
      </c>
      <c r="P20" s="1">
        <v>18</v>
      </c>
      <c r="Q20" s="1">
        <v>0</v>
      </c>
      <c r="R20" s="1">
        <v>0</v>
      </c>
      <c r="S20" s="1">
        <v>0</v>
      </c>
      <c r="Z20" s="12">
        <f t="shared" si="1"/>
        <v>0</v>
      </c>
      <c r="AA20" s="13"/>
      <c r="AB20" s="12">
        <f t="shared" si="0"/>
        <v>0</v>
      </c>
    </row>
    <row r="21" spans="1:28" x14ac:dyDescent="0.25">
      <c r="A21" s="1" t="s">
        <v>27</v>
      </c>
      <c r="B21" s="1" t="s">
        <v>27</v>
      </c>
      <c r="C21" s="1" t="s">
        <v>11</v>
      </c>
      <c r="D21" s="1" t="s">
        <v>8</v>
      </c>
      <c r="E21" s="6">
        <v>43285</v>
      </c>
      <c r="F21" s="1" t="s">
        <v>28</v>
      </c>
      <c r="G21" s="1">
        <v>4</v>
      </c>
      <c r="H21" s="1">
        <v>0</v>
      </c>
      <c r="I21" s="1">
        <v>0</v>
      </c>
      <c r="J21" s="6">
        <v>43292</v>
      </c>
      <c r="K21" s="1">
        <v>10</v>
      </c>
      <c r="L21" s="1">
        <v>8</v>
      </c>
      <c r="M21" s="1">
        <v>0</v>
      </c>
      <c r="N21" s="1">
        <v>0</v>
      </c>
      <c r="O21" s="6">
        <v>43293</v>
      </c>
      <c r="P21" s="1">
        <v>10</v>
      </c>
      <c r="Q21" s="1">
        <v>8</v>
      </c>
      <c r="R21" s="1">
        <v>0</v>
      </c>
      <c r="S21" s="1">
        <v>0</v>
      </c>
      <c r="Z21" s="12">
        <f t="shared" si="1"/>
        <v>0</v>
      </c>
      <c r="AA21" s="13"/>
      <c r="AB21" s="12">
        <f t="shared" si="0"/>
        <v>0</v>
      </c>
    </row>
    <row r="22" spans="1:28" x14ac:dyDescent="0.25">
      <c r="A22" s="1" t="s">
        <v>27</v>
      </c>
      <c r="B22" s="1" t="s">
        <v>27</v>
      </c>
      <c r="C22" s="1" t="s">
        <v>206</v>
      </c>
      <c r="D22" s="1">
        <v>60</v>
      </c>
      <c r="E22" s="6">
        <v>43275</v>
      </c>
      <c r="F22" s="1">
        <v>0</v>
      </c>
      <c r="G22" s="1">
        <v>6</v>
      </c>
      <c r="H22" s="1">
        <v>12</v>
      </c>
      <c r="I22" s="1">
        <v>0</v>
      </c>
      <c r="J22" s="6">
        <v>43276</v>
      </c>
      <c r="K22" s="1">
        <v>0</v>
      </c>
      <c r="L22" s="1">
        <v>9</v>
      </c>
      <c r="M22" s="1">
        <v>7</v>
      </c>
      <c r="N22" s="1">
        <v>2</v>
      </c>
      <c r="O22" s="6">
        <v>43277</v>
      </c>
      <c r="P22" s="1">
        <v>0</v>
      </c>
      <c r="Q22" s="1">
        <v>6</v>
      </c>
      <c r="R22" s="1">
        <v>5</v>
      </c>
      <c r="S22" s="1">
        <v>7</v>
      </c>
      <c r="Z22" s="12">
        <f t="shared" si="1"/>
        <v>61.111111111111107</v>
      </c>
      <c r="AA22" s="13"/>
      <c r="AB22" s="12">
        <f t="shared" si="0"/>
        <v>5.5555555555555696</v>
      </c>
    </row>
    <row r="23" spans="1:28" x14ac:dyDescent="0.25">
      <c r="A23" s="1" t="s">
        <v>29</v>
      </c>
      <c r="B23" s="1" t="s">
        <v>29</v>
      </c>
      <c r="C23" s="1" t="s">
        <v>11</v>
      </c>
      <c r="D23" s="1" t="s">
        <v>8</v>
      </c>
      <c r="E23" s="6">
        <v>43285</v>
      </c>
      <c r="F23" s="1">
        <v>18</v>
      </c>
      <c r="G23" s="1">
        <v>0</v>
      </c>
      <c r="H23" s="1">
        <v>0</v>
      </c>
      <c r="I23" s="1">
        <v>0</v>
      </c>
      <c r="J23" s="6">
        <v>43292</v>
      </c>
      <c r="K23" s="1">
        <v>18</v>
      </c>
      <c r="L23" s="1">
        <v>0</v>
      </c>
      <c r="M23" s="1">
        <v>0</v>
      </c>
      <c r="N23" s="1">
        <v>0</v>
      </c>
      <c r="O23" s="6">
        <v>43293</v>
      </c>
      <c r="P23" s="1">
        <v>18</v>
      </c>
      <c r="Q23" s="1">
        <v>0</v>
      </c>
      <c r="R23" s="1">
        <v>0</v>
      </c>
      <c r="S23" s="1">
        <v>0</v>
      </c>
      <c r="Z23" s="12">
        <f t="shared" si="1"/>
        <v>0</v>
      </c>
      <c r="AA23" s="13"/>
      <c r="AB23" s="12">
        <f t="shared" si="0"/>
        <v>0</v>
      </c>
    </row>
    <row r="24" spans="1:28" x14ac:dyDescent="0.25">
      <c r="A24" s="1" t="s">
        <v>29</v>
      </c>
      <c r="B24" s="1" t="s">
        <v>29</v>
      </c>
      <c r="C24" s="1" t="s">
        <v>206</v>
      </c>
      <c r="D24" s="1">
        <v>60</v>
      </c>
      <c r="E24" s="6">
        <v>43275</v>
      </c>
      <c r="F24" s="1">
        <v>0</v>
      </c>
      <c r="G24" s="1">
        <v>2</v>
      </c>
      <c r="H24" s="1">
        <v>11</v>
      </c>
      <c r="I24" s="1">
        <v>5</v>
      </c>
      <c r="J24" s="6">
        <v>43276</v>
      </c>
      <c r="K24" s="1">
        <v>0</v>
      </c>
      <c r="L24" s="1">
        <v>6</v>
      </c>
      <c r="M24" s="1">
        <v>5</v>
      </c>
      <c r="N24" s="1">
        <v>7</v>
      </c>
      <c r="O24" s="6">
        <v>43277</v>
      </c>
      <c r="P24" s="1">
        <v>0</v>
      </c>
      <c r="Q24" s="1">
        <v>5</v>
      </c>
      <c r="R24" s="1">
        <v>8</v>
      </c>
      <c r="S24" s="1">
        <v>5</v>
      </c>
      <c r="Z24" s="12">
        <f t="shared" si="1"/>
        <v>75.925925925925924</v>
      </c>
      <c r="AA24" s="13"/>
      <c r="AB24" s="12">
        <f t="shared" si="0"/>
        <v>6.6769468064148221</v>
      </c>
    </row>
    <row r="25" spans="1:28" x14ac:dyDescent="0.25">
      <c r="A25" s="1" t="s">
        <v>30</v>
      </c>
      <c r="B25" s="1" t="s">
        <v>31</v>
      </c>
      <c r="C25" s="1" t="s">
        <v>206</v>
      </c>
      <c r="D25" s="1">
        <v>60</v>
      </c>
      <c r="E25" s="6">
        <v>43523</v>
      </c>
      <c r="F25" s="1">
        <v>6</v>
      </c>
      <c r="G25" s="1">
        <v>12</v>
      </c>
      <c r="H25" s="1">
        <v>0</v>
      </c>
      <c r="I25" s="1">
        <v>0</v>
      </c>
      <c r="J25" s="6">
        <v>43525</v>
      </c>
      <c r="K25" s="1">
        <v>8</v>
      </c>
      <c r="L25" s="1">
        <v>10</v>
      </c>
      <c r="M25" s="1">
        <v>0</v>
      </c>
      <c r="N25" s="1">
        <v>0</v>
      </c>
      <c r="O25" s="6">
        <v>44251</v>
      </c>
      <c r="P25" s="1">
        <v>8</v>
      </c>
      <c r="Q25" s="1">
        <v>10</v>
      </c>
      <c r="R25" s="1">
        <v>0</v>
      </c>
      <c r="S25" s="1">
        <v>0</v>
      </c>
      <c r="Z25" s="12">
        <f t="shared" si="1"/>
        <v>0</v>
      </c>
      <c r="AA25" s="13"/>
      <c r="AB25" s="12">
        <f t="shared" si="0"/>
        <v>0</v>
      </c>
    </row>
    <row r="26" spans="1:28" x14ac:dyDescent="0.25">
      <c r="A26" s="1" t="s">
        <v>30</v>
      </c>
      <c r="B26" s="1" t="s">
        <v>31</v>
      </c>
      <c r="C26" s="1" t="s">
        <v>206</v>
      </c>
      <c r="D26" s="1">
        <v>30</v>
      </c>
      <c r="E26" s="6">
        <v>43523</v>
      </c>
      <c r="F26" s="1">
        <v>2</v>
      </c>
      <c r="G26" s="1">
        <v>16</v>
      </c>
      <c r="H26" s="1">
        <v>0</v>
      </c>
      <c r="I26" s="1">
        <v>0</v>
      </c>
      <c r="J26" s="6">
        <v>43525</v>
      </c>
      <c r="K26" s="1">
        <v>11</v>
      </c>
      <c r="L26" s="1">
        <v>7</v>
      </c>
      <c r="M26" s="1">
        <v>0</v>
      </c>
      <c r="N26" s="1">
        <v>0</v>
      </c>
      <c r="O26" s="6">
        <v>44251</v>
      </c>
      <c r="P26" s="1">
        <v>8</v>
      </c>
      <c r="Q26" s="1">
        <v>10</v>
      </c>
      <c r="R26" s="1">
        <v>0</v>
      </c>
      <c r="S26" s="1">
        <v>0</v>
      </c>
      <c r="Z26" s="12">
        <f t="shared" si="1"/>
        <v>0</v>
      </c>
      <c r="AA26" s="13"/>
      <c r="AB26" s="12">
        <f t="shared" si="0"/>
        <v>0</v>
      </c>
    </row>
    <row r="27" spans="1:28" x14ac:dyDescent="0.25">
      <c r="A27" s="1" t="s">
        <v>30</v>
      </c>
      <c r="B27" s="1" t="s">
        <v>31</v>
      </c>
      <c r="C27" s="1" t="s">
        <v>206</v>
      </c>
      <c r="D27" s="1">
        <v>15</v>
      </c>
      <c r="E27" s="6">
        <v>43523</v>
      </c>
      <c r="F27" s="1">
        <v>2</v>
      </c>
      <c r="G27" s="1">
        <v>16</v>
      </c>
      <c r="H27" s="1">
        <v>0</v>
      </c>
      <c r="I27" s="1">
        <v>0</v>
      </c>
      <c r="J27" s="6">
        <v>43525</v>
      </c>
      <c r="K27" s="1">
        <v>5</v>
      </c>
      <c r="L27" s="1">
        <v>11</v>
      </c>
      <c r="M27" s="1">
        <v>2</v>
      </c>
      <c r="N27" s="1">
        <v>0</v>
      </c>
      <c r="O27" s="6">
        <v>44251</v>
      </c>
      <c r="P27" s="1">
        <v>4</v>
      </c>
      <c r="Q27" s="1">
        <v>14</v>
      </c>
      <c r="R27" s="1">
        <v>0</v>
      </c>
      <c r="S27" s="1">
        <v>0</v>
      </c>
      <c r="Z27" s="12">
        <f t="shared" si="1"/>
        <v>3.7037037037037037</v>
      </c>
      <c r="AA27" s="13"/>
      <c r="AB27" s="12">
        <f t="shared" si="0"/>
        <v>3.7037037037037042</v>
      </c>
    </row>
    <row r="28" spans="1:28" x14ac:dyDescent="0.25">
      <c r="A28" s="1" t="s">
        <v>30</v>
      </c>
      <c r="B28" s="1" t="s">
        <v>31</v>
      </c>
      <c r="C28" s="1" t="s">
        <v>206</v>
      </c>
      <c r="D28" s="1">
        <v>7.5</v>
      </c>
      <c r="E28" s="6">
        <v>43523</v>
      </c>
      <c r="F28" s="1">
        <v>3</v>
      </c>
      <c r="G28" s="1">
        <v>15</v>
      </c>
      <c r="H28" s="1">
        <v>0</v>
      </c>
      <c r="I28" s="1">
        <v>0</v>
      </c>
      <c r="J28" s="6">
        <v>43525</v>
      </c>
      <c r="K28" s="1">
        <v>4</v>
      </c>
      <c r="L28" s="1">
        <v>14</v>
      </c>
      <c r="M28" s="1">
        <v>0</v>
      </c>
      <c r="N28" s="1">
        <v>0</v>
      </c>
      <c r="O28" s="6">
        <v>44251</v>
      </c>
      <c r="P28" s="1">
        <v>3</v>
      </c>
      <c r="Q28" s="1">
        <v>15</v>
      </c>
      <c r="R28" s="1">
        <v>0</v>
      </c>
      <c r="S28" s="1">
        <v>0</v>
      </c>
      <c r="Z28" s="12">
        <f t="shared" si="1"/>
        <v>0</v>
      </c>
      <c r="AA28" s="13"/>
      <c r="AB28" s="12">
        <f t="shared" si="0"/>
        <v>0</v>
      </c>
    </row>
    <row r="29" spans="1:28" x14ac:dyDescent="0.25">
      <c r="A29" s="1" t="s">
        <v>30</v>
      </c>
      <c r="B29" s="1" t="s">
        <v>31</v>
      </c>
      <c r="C29" s="1" t="s">
        <v>206</v>
      </c>
      <c r="D29" s="1">
        <v>3.6</v>
      </c>
      <c r="E29" s="6">
        <v>43523</v>
      </c>
      <c r="F29" s="1">
        <v>0</v>
      </c>
      <c r="G29" s="1">
        <v>18</v>
      </c>
      <c r="H29" s="1">
        <v>0</v>
      </c>
      <c r="I29" s="1">
        <v>0</v>
      </c>
      <c r="J29" s="6">
        <v>43525</v>
      </c>
      <c r="K29" s="1">
        <v>1</v>
      </c>
      <c r="L29" s="1">
        <v>17</v>
      </c>
      <c r="M29" s="1">
        <v>0</v>
      </c>
      <c r="N29" s="1">
        <v>0</v>
      </c>
      <c r="O29" s="6">
        <v>44251</v>
      </c>
      <c r="P29" s="1">
        <v>0</v>
      </c>
      <c r="Q29" s="1">
        <v>18</v>
      </c>
      <c r="R29" s="1">
        <v>0</v>
      </c>
      <c r="S29" s="1">
        <v>0</v>
      </c>
      <c r="Z29" s="12">
        <f t="shared" si="1"/>
        <v>0</v>
      </c>
      <c r="AA29" s="13"/>
      <c r="AB29" s="12">
        <f t="shared" si="0"/>
        <v>0</v>
      </c>
    </row>
    <row r="30" spans="1:28" x14ac:dyDescent="0.25">
      <c r="A30" s="1" t="s">
        <v>30</v>
      </c>
      <c r="B30" s="1" t="s">
        <v>31</v>
      </c>
      <c r="C30" s="1" t="s">
        <v>11</v>
      </c>
      <c r="D30" s="9" t="s">
        <v>8</v>
      </c>
      <c r="E30" s="6">
        <v>43523</v>
      </c>
      <c r="F30" s="1">
        <v>0</v>
      </c>
      <c r="G30" s="1">
        <v>18</v>
      </c>
      <c r="H30" s="1">
        <v>0</v>
      </c>
      <c r="I30" s="1">
        <v>0</v>
      </c>
      <c r="J30" s="6">
        <v>43525</v>
      </c>
      <c r="K30" s="1">
        <v>0</v>
      </c>
      <c r="L30" s="1">
        <v>18</v>
      </c>
      <c r="M30" s="1">
        <v>0</v>
      </c>
      <c r="N30" s="1">
        <v>0</v>
      </c>
      <c r="O30" s="6">
        <v>44251</v>
      </c>
      <c r="P30" s="1">
        <v>0</v>
      </c>
      <c r="Q30" s="1">
        <v>18</v>
      </c>
      <c r="R30" s="1">
        <v>0</v>
      </c>
      <c r="S30" s="1">
        <v>0</v>
      </c>
      <c r="Z30" s="12">
        <f t="shared" si="1"/>
        <v>0</v>
      </c>
      <c r="AA30" s="13"/>
      <c r="AB30" s="12">
        <f t="shared" si="0"/>
        <v>0</v>
      </c>
    </row>
    <row r="31" spans="1:28" x14ac:dyDescent="0.25">
      <c r="A31" s="1" t="s">
        <v>34</v>
      </c>
      <c r="B31" s="1" t="s">
        <v>35</v>
      </c>
      <c r="C31" s="1" t="s">
        <v>206</v>
      </c>
      <c r="D31" s="1">
        <v>60</v>
      </c>
      <c r="E31" s="6">
        <v>44256</v>
      </c>
      <c r="F31" s="1">
        <v>2</v>
      </c>
      <c r="G31" s="1">
        <v>6</v>
      </c>
      <c r="H31" s="1">
        <v>9</v>
      </c>
      <c r="I31" s="1">
        <v>1</v>
      </c>
      <c r="J31" s="6">
        <v>44257</v>
      </c>
      <c r="K31" s="1">
        <v>1</v>
      </c>
      <c r="L31" s="1">
        <v>4</v>
      </c>
      <c r="M31" s="1">
        <v>11</v>
      </c>
      <c r="N31" s="1">
        <v>2</v>
      </c>
      <c r="O31" s="6">
        <v>44258</v>
      </c>
      <c r="P31" s="1">
        <v>0</v>
      </c>
      <c r="Q31" s="1">
        <v>4</v>
      </c>
      <c r="R31" s="1">
        <v>9</v>
      </c>
      <c r="S31" s="1">
        <v>5</v>
      </c>
      <c r="Z31" s="12">
        <f t="shared" si="1"/>
        <v>68.518518518518519</v>
      </c>
      <c r="AA31" s="13"/>
      <c r="AB31" s="12">
        <f t="shared" si="0"/>
        <v>6.6769468064148221</v>
      </c>
    </row>
    <row r="32" spans="1:28" x14ac:dyDescent="0.25">
      <c r="A32" s="1" t="s">
        <v>34</v>
      </c>
      <c r="B32" s="1" t="s">
        <v>35</v>
      </c>
      <c r="C32" s="1" t="s">
        <v>206</v>
      </c>
      <c r="D32" s="1" t="s">
        <v>8</v>
      </c>
      <c r="E32" s="6">
        <v>44256</v>
      </c>
      <c r="F32" s="1">
        <v>18</v>
      </c>
      <c r="G32" s="1">
        <v>0</v>
      </c>
      <c r="H32" s="1">
        <v>0</v>
      </c>
      <c r="I32" s="1">
        <v>0</v>
      </c>
      <c r="J32" s="6">
        <v>44257</v>
      </c>
      <c r="K32" s="1">
        <v>18</v>
      </c>
      <c r="L32" s="1">
        <v>0</v>
      </c>
      <c r="M32" s="1">
        <v>0</v>
      </c>
      <c r="N32" s="1">
        <v>0</v>
      </c>
      <c r="O32" s="6">
        <v>44258</v>
      </c>
      <c r="P32" s="1">
        <v>18</v>
      </c>
      <c r="Q32" s="1">
        <v>0</v>
      </c>
      <c r="R32" s="1">
        <v>0</v>
      </c>
      <c r="S32" s="1">
        <v>0</v>
      </c>
      <c r="Z32" s="12">
        <f t="shared" si="1"/>
        <v>0</v>
      </c>
      <c r="AA32" s="13"/>
      <c r="AB32" s="12">
        <f t="shared" si="0"/>
        <v>0</v>
      </c>
    </row>
  </sheetData>
  <conditionalFormatting sqref="AN5:AN6">
    <cfRule type="colorScale" priority="2">
      <colorScale>
        <cfvo type="min"/>
        <cfvo type="max"/>
        <color rgb="FFFFFDFD"/>
        <color rgb="FFC00000"/>
      </colorScale>
    </cfRule>
  </conditionalFormatting>
  <conditionalFormatting sqref="AN3:AN4 AN9">
    <cfRule type="colorScale" priority="3">
      <colorScale>
        <cfvo type="min"/>
        <cfvo type="max"/>
        <color rgb="FFFFFDFD"/>
        <color rgb="FFC00000"/>
      </colorScale>
    </cfRule>
  </conditionalFormatting>
  <conditionalFormatting sqref="AN12">
    <cfRule type="colorScale" priority="1">
      <colorScale>
        <cfvo type="min"/>
        <cfvo type="max"/>
        <color rgb="FFFFFDFD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736EA-ED43-41ED-95FE-EEBA05B92198}">
  <dimension ref="A1:AI11"/>
  <sheetViews>
    <sheetView zoomScale="55" zoomScaleNormal="55" workbookViewId="0">
      <selection activeCell="A11" sqref="A11"/>
    </sheetView>
  </sheetViews>
  <sheetFormatPr defaultRowHeight="15" x14ac:dyDescent="0.25"/>
  <cols>
    <col min="1" max="2" width="35.7109375" style="4" customWidth="1"/>
    <col min="3" max="3" width="23" style="31" customWidth="1"/>
    <col min="6" max="6" width="9.140625" style="3"/>
    <col min="7" max="7" width="9.140625" style="31"/>
    <col min="10" max="10" width="9.140625" style="3"/>
    <col min="11" max="11" width="9.140625" style="31"/>
    <col min="14" max="14" width="9.140625" style="3"/>
    <col min="15" max="15" width="9.140625" style="31"/>
    <col min="18" max="18" width="9.140625" style="3"/>
  </cols>
  <sheetData>
    <row r="1" spans="1:35" x14ac:dyDescent="0.25">
      <c r="A1" s="4" t="s">
        <v>98</v>
      </c>
      <c r="B1" s="4" t="s">
        <v>98</v>
      </c>
      <c r="C1" s="41" t="s">
        <v>42</v>
      </c>
      <c r="G1" s="41" t="s">
        <v>43</v>
      </c>
      <c r="K1" s="41" t="s">
        <v>44</v>
      </c>
      <c r="O1" s="41" t="s">
        <v>99</v>
      </c>
    </row>
    <row r="2" spans="1:35" s="27" customFormat="1" ht="15.75" thickBot="1" x14ac:dyDescent="0.3">
      <c r="A2" s="30" t="s">
        <v>100</v>
      </c>
      <c r="B2" s="30" t="s">
        <v>101</v>
      </c>
      <c r="C2" s="40" t="s">
        <v>102</v>
      </c>
      <c r="D2" s="30" t="s">
        <v>103</v>
      </c>
      <c r="E2" s="30" t="s">
        <v>104</v>
      </c>
      <c r="F2" s="39" t="s">
        <v>105</v>
      </c>
      <c r="G2" s="40" t="s">
        <v>102</v>
      </c>
      <c r="H2" s="30" t="s">
        <v>103</v>
      </c>
      <c r="I2" s="30" t="s">
        <v>104</v>
      </c>
      <c r="J2" s="39" t="s">
        <v>105</v>
      </c>
      <c r="K2" s="40" t="s">
        <v>102</v>
      </c>
      <c r="L2" s="30" t="s">
        <v>103</v>
      </c>
      <c r="M2" s="30" t="s">
        <v>104</v>
      </c>
      <c r="N2" s="39" t="s">
        <v>105</v>
      </c>
      <c r="O2" s="40" t="s">
        <v>102</v>
      </c>
      <c r="P2" s="30" t="s">
        <v>103</v>
      </c>
      <c r="Q2" s="30" t="s">
        <v>104</v>
      </c>
      <c r="R2" s="39" t="s">
        <v>105</v>
      </c>
      <c r="S2" s="30" t="s">
        <v>105</v>
      </c>
      <c r="T2" s="30" t="s">
        <v>106</v>
      </c>
      <c r="U2" s="30"/>
      <c r="X2" s="30"/>
      <c r="Y2" s="30"/>
      <c r="Z2" s="30"/>
      <c r="AA2" s="30"/>
      <c r="AB2" s="30"/>
      <c r="AC2" s="30"/>
      <c r="AE2" s="30"/>
      <c r="AF2" s="30"/>
      <c r="AG2" s="30"/>
      <c r="AH2" s="30"/>
      <c r="AI2" s="30"/>
    </row>
    <row r="3" spans="1:35" ht="15.75" thickTop="1" x14ac:dyDescent="0.25">
      <c r="A3" s="4" t="s">
        <v>7</v>
      </c>
      <c r="B3" s="4" t="s">
        <v>107</v>
      </c>
      <c r="C3" s="31">
        <v>30</v>
      </c>
      <c r="D3">
        <v>35</v>
      </c>
      <c r="E3">
        <v>38</v>
      </c>
      <c r="F3" s="3">
        <v>70.873786407766985</v>
      </c>
      <c r="G3" s="31">
        <v>25</v>
      </c>
      <c r="H3">
        <v>34</v>
      </c>
      <c r="I3">
        <v>36</v>
      </c>
      <c r="J3" s="3">
        <v>73.68421052631578</v>
      </c>
      <c r="K3" s="31">
        <v>42</v>
      </c>
      <c r="L3">
        <v>49</v>
      </c>
      <c r="M3">
        <v>91</v>
      </c>
      <c r="N3" s="3">
        <v>76.923076923076934</v>
      </c>
      <c r="O3" s="31">
        <v>18</v>
      </c>
      <c r="P3">
        <v>24</v>
      </c>
      <c r="Q3">
        <v>69</v>
      </c>
      <c r="R3" s="3">
        <v>83.78378378378379</v>
      </c>
      <c r="S3">
        <v>76.316214410235872</v>
      </c>
      <c r="T3">
        <v>5.5581873983422128</v>
      </c>
    </row>
    <row r="5" spans="1:35" x14ac:dyDescent="0.25">
      <c r="A5" s="4" t="s">
        <v>108</v>
      </c>
      <c r="B5" s="4" t="s">
        <v>107</v>
      </c>
      <c r="C5" s="31">
        <v>101</v>
      </c>
      <c r="D5">
        <v>10</v>
      </c>
      <c r="E5">
        <v>0</v>
      </c>
      <c r="F5" s="3">
        <v>9.0090090090090094</v>
      </c>
      <c r="G5" s="31">
        <v>97</v>
      </c>
      <c r="H5">
        <v>11</v>
      </c>
      <c r="I5">
        <v>0</v>
      </c>
      <c r="J5" s="3">
        <v>10.185185185185185</v>
      </c>
      <c r="K5" s="31">
        <v>150</v>
      </c>
      <c r="L5">
        <v>10</v>
      </c>
      <c r="M5">
        <v>0</v>
      </c>
      <c r="N5" s="3">
        <v>6.25</v>
      </c>
      <c r="O5" s="31">
        <v>172</v>
      </c>
      <c r="P5">
        <v>16</v>
      </c>
      <c r="Q5">
        <v>0</v>
      </c>
      <c r="R5" s="3">
        <v>8.5106382978723403</v>
      </c>
      <c r="S5">
        <v>8.4887081230166341</v>
      </c>
      <c r="T5">
        <v>1.6493475909237876</v>
      </c>
      <c r="W5" s="4"/>
      <c r="AD5" s="4"/>
    </row>
    <row r="6" spans="1:35" x14ac:dyDescent="0.25">
      <c r="W6" s="4"/>
      <c r="AD6" s="4"/>
    </row>
    <row r="7" spans="1:35" x14ac:dyDescent="0.25">
      <c r="A7" s="4" t="s">
        <v>108</v>
      </c>
      <c r="B7" s="4" t="s">
        <v>214</v>
      </c>
      <c r="C7" s="31">
        <v>85</v>
      </c>
      <c r="D7">
        <v>6</v>
      </c>
      <c r="E7">
        <v>0</v>
      </c>
      <c r="F7" s="3">
        <v>6.593406593406594</v>
      </c>
      <c r="G7" s="31">
        <v>79</v>
      </c>
      <c r="H7">
        <v>8</v>
      </c>
      <c r="I7">
        <v>0</v>
      </c>
      <c r="J7" s="3">
        <v>9.1954022988505741</v>
      </c>
      <c r="K7" s="31">
        <v>125</v>
      </c>
      <c r="L7">
        <v>14</v>
      </c>
      <c r="M7">
        <v>1</v>
      </c>
      <c r="N7" s="3">
        <v>10.714285714285714</v>
      </c>
      <c r="O7" s="31">
        <v>108</v>
      </c>
      <c r="P7">
        <v>11</v>
      </c>
      <c r="Q7">
        <v>0</v>
      </c>
      <c r="R7" s="3">
        <v>9.2436974789915975</v>
      </c>
      <c r="S7">
        <v>8.93669802138362</v>
      </c>
      <c r="T7">
        <v>1.7138659314095377</v>
      </c>
    </row>
    <row r="8" spans="1:35" x14ac:dyDescent="0.25">
      <c r="A8" s="4" t="s">
        <v>108</v>
      </c>
      <c r="B8" s="4" t="s">
        <v>215</v>
      </c>
      <c r="C8" s="31">
        <v>83</v>
      </c>
      <c r="D8">
        <v>10</v>
      </c>
      <c r="E8">
        <v>0</v>
      </c>
      <c r="F8" s="3">
        <v>10.75268817204301</v>
      </c>
      <c r="G8" s="31">
        <v>87</v>
      </c>
      <c r="H8">
        <v>8</v>
      </c>
      <c r="I8">
        <v>0</v>
      </c>
      <c r="J8" s="3">
        <v>8.4210526315789469</v>
      </c>
      <c r="K8" s="31">
        <v>140</v>
      </c>
      <c r="L8">
        <v>33</v>
      </c>
      <c r="M8">
        <v>3</v>
      </c>
      <c r="N8" s="3">
        <v>20.454545454545457</v>
      </c>
      <c r="O8" s="31">
        <v>98</v>
      </c>
      <c r="P8">
        <v>41</v>
      </c>
      <c r="Q8">
        <v>7</v>
      </c>
      <c r="R8" s="3">
        <v>32.87671232876712</v>
      </c>
      <c r="S8">
        <v>18.126249646733633</v>
      </c>
      <c r="T8">
        <v>11.128901842001989</v>
      </c>
    </row>
    <row r="9" spans="1:35" x14ac:dyDescent="0.25">
      <c r="A9" s="4" t="s">
        <v>108</v>
      </c>
      <c r="B9" s="4" t="s">
        <v>216</v>
      </c>
      <c r="C9" s="31">
        <v>64</v>
      </c>
      <c r="D9">
        <v>47</v>
      </c>
      <c r="E9">
        <v>12</v>
      </c>
      <c r="F9" s="3">
        <v>47.967479674796749</v>
      </c>
      <c r="G9" s="31">
        <v>60</v>
      </c>
      <c r="H9">
        <v>40</v>
      </c>
      <c r="I9">
        <v>13</v>
      </c>
      <c r="J9" s="3">
        <v>46.902654867256636</v>
      </c>
      <c r="K9" s="31">
        <v>88</v>
      </c>
      <c r="L9">
        <v>37</v>
      </c>
      <c r="M9">
        <v>5</v>
      </c>
      <c r="N9" s="3">
        <v>32.307692307692307</v>
      </c>
      <c r="O9" s="31">
        <v>117</v>
      </c>
      <c r="P9">
        <v>42</v>
      </c>
      <c r="Q9">
        <v>5</v>
      </c>
      <c r="R9" s="3">
        <v>28.658536585365852</v>
      </c>
      <c r="S9">
        <v>38.959090858777884</v>
      </c>
      <c r="T9">
        <v>9.9094870240973822</v>
      </c>
    </row>
    <row r="10" spans="1:35" x14ac:dyDescent="0.25">
      <c r="A10" s="4" t="s">
        <v>108</v>
      </c>
      <c r="B10" s="4" t="s">
        <v>217</v>
      </c>
      <c r="C10" s="31">
        <v>74</v>
      </c>
      <c r="D10">
        <v>24</v>
      </c>
      <c r="E10">
        <v>4</v>
      </c>
      <c r="F10" s="3">
        <v>27.450980392156865</v>
      </c>
      <c r="G10" s="31">
        <v>81</v>
      </c>
      <c r="H10">
        <v>26</v>
      </c>
      <c r="I10">
        <v>3</v>
      </c>
      <c r="J10" s="3">
        <v>26.36363636363636</v>
      </c>
      <c r="K10" s="31">
        <v>110</v>
      </c>
      <c r="L10">
        <v>40</v>
      </c>
      <c r="M10">
        <v>1</v>
      </c>
      <c r="N10" s="3">
        <v>27.152317880794701</v>
      </c>
      <c r="O10" s="31">
        <v>136</v>
      </c>
      <c r="P10">
        <v>55</v>
      </c>
      <c r="Q10">
        <v>1</v>
      </c>
      <c r="R10" s="3">
        <v>29.166666666666668</v>
      </c>
      <c r="S10">
        <v>27.533400325813648</v>
      </c>
      <c r="T10">
        <v>1.1815136538550495</v>
      </c>
    </row>
    <row r="11" spans="1:35" x14ac:dyDescent="0.25">
      <c r="A11" s="4" t="s">
        <v>108</v>
      </c>
      <c r="B11" s="4" t="s">
        <v>218</v>
      </c>
      <c r="C11" s="31">
        <v>100</v>
      </c>
      <c r="D11">
        <v>18</v>
      </c>
      <c r="E11">
        <v>0</v>
      </c>
      <c r="F11" s="3">
        <v>15.254237288135593</v>
      </c>
      <c r="G11" s="31">
        <v>98</v>
      </c>
      <c r="H11">
        <v>15</v>
      </c>
      <c r="I11">
        <v>0</v>
      </c>
      <c r="J11" s="3">
        <v>13.274336283185843</v>
      </c>
      <c r="K11" s="31">
        <v>125</v>
      </c>
      <c r="L11">
        <v>38</v>
      </c>
      <c r="M11">
        <v>0</v>
      </c>
      <c r="N11" s="3">
        <v>23.312883435582819</v>
      </c>
      <c r="O11" s="31">
        <v>137</v>
      </c>
      <c r="P11">
        <v>20</v>
      </c>
      <c r="Q11">
        <v>0</v>
      </c>
      <c r="R11" s="3">
        <v>12.738853503184714</v>
      </c>
      <c r="S11">
        <v>16.145077627522241</v>
      </c>
      <c r="T11">
        <v>4.899474640668018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0EC7E-3EC6-4477-B411-87A75B2CBDED}">
  <dimension ref="A1:AG22"/>
  <sheetViews>
    <sheetView zoomScale="73" zoomScaleNormal="130" workbookViewId="0">
      <selection activeCell="F16" sqref="F16"/>
    </sheetView>
  </sheetViews>
  <sheetFormatPr defaultRowHeight="15" x14ac:dyDescent="0.25"/>
  <cols>
    <col min="1" max="5" width="9.140625" style="15"/>
    <col min="6" max="6" width="9.140625" style="21"/>
    <col min="7" max="8" width="9.140625" style="15"/>
    <col min="9" max="9" width="9.140625" style="26"/>
    <col min="10" max="10" width="9.140625" style="21"/>
    <col min="11" max="12" width="9.140625" style="15"/>
    <col min="13" max="13" width="9.140625" style="26"/>
    <col min="14" max="14" width="9.140625" style="21"/>
    <col min="15" max="16" width="9.140625" style="15"/>
    <col min="17" max="17" width="9.140625" style="26"/>
    <col min="18" max="20" width="9.140625" style="15"/>
    <col min="34" max="16384" width="9.140625" style="15"/>
  </cols>
  <sheetData>
    <row r="1" spans="1:33" s="14" customFormat="1" x14ac:dyDescent="0.25">
      <c r="A1" s="14" t="s">
        <v>40</v>
      </c>
      <c r="U1"/>
      <c r="V1"/>
      <c r="W1"/>
      <c r="X1"/>
      <c r="Y1"/>
      <c r="Z1"/>
      <c r="AA1"/>
      <c r="AB1"/>
      <c r="AC1"/>
      <c r="AD1"/>
      <c r="AE1"/>
      <c r="AF1"/>
      <c r="AG1"/>
    </row>
    <row r="2" spans="1:33" s="17" customFormat="1" x14ac:dyDescent="0.25">
      <c r="U2"/>
      <c r="V2"/>
      <c r="W2"/>
      <c r="X2"/>
      <c r="Y2"/>
      <c r="Z2"/>
      <c r="AA2"/>
      <c r="AB2"/>
      <c r="AC2"/>
      <c r="AD2"/>
      <c r="AE2"/>
      <c r="AF2"/>
      <c r="AG2"/>
    </row>
    <row r="3" spans="1:33" s="17" customFormat="1" x14ac:dyDescent="0.25">
      <c r="F3" s="21" t="s">
        <v>42</v>
      </c>
      <c r="G3" s="15"/>
      <c r="H3" s="15"/>
      <c r="I3" s="15"/>
      <c r="J3" s="21" t="s">
        <v>43</v>
      </c>
      <c r="K3" s="15"/>
      <c r="L3" s="15"/>
      <c r="M3" s="15"/>
      <c r="N3" s="21" t="s">
        <v>44</v>
      </c>
      <c r="R3" s="15" t="s">
        <v>45</v>
      </c>
      <c r="U3"/>
      <c r="V3"/>
      <c r="W3"/>
      <c r="X3"/>
      <c r="Y3"/>
      <c r="Z3"/>
      <c r="AA3"/>
      <c r="AB3"/>
      <c r="AC3"/>
      <c r="AD3"/>
      <c r="AE3"/>
      <c r="AF3"/>
      <c r="AG3"/>
    </row>
    <row r="4" spans="1:33" s="22" customFormat="1" x14ac:dyDescent="0.25">
      <c r="A4" s="22" t="s">
        <v>59</v>
      </c>
      <c r="B4" s="23" t="s">
        <v>60</v>
      </c>
      <c r="C4" s="22" t="s">
        <v>61</v>
      </c>
      <c r="D4" s="22" t="s">
        <v>62</v>
      </c>
      <c r="E4" s="22" t="s">
        <v>63</v>
      </c>
      <c r="F4" s="24" t="s">
        <v>51</v>
      </c>
      <c r="G4" s="22" t="s">
        <v>52</v>
      </c>
      <c r="H4" s="22" t="s">
        <v>53</v>
      </c>
      <c r="I4" s="25" t="s">
        <v>54</v>
      </c>
      <c r="J4" s="24" t="s">
        <v>51</v>
      </c>
      <c r="K4" s="22" t="s">
        <v>52</v>
      </c>
      <c r="L4" s="22" t="s">
        <v>53</v>
      </c>
      <c r="M4" s="25" t="s">
        <v>54</v>
      </c>
      <c r="N4" s="24" t="s">
        <v>51</v>
      </c>
      <c r="O4" s="22" t="s">
        <v>52</v>
      </c>
      <c r="P4" s="22" t="s">
        <v>53</v>
      </c>
      <c r="Q4" s="22" t="s">
        <v>54</v>
      </c>
      <c r="R4" s="24" t="s">
        <v>55</v>
      </c>
      <c r="S4" s="22" t="s">
        <v>56</v>
      </c>
      <c r="U4"/>
      <c r="V4"/>
      <c r="W4"/>
      <c r="X4"/>
      <c r="Y4"/>
      <c r="Z4"/>
      <c r="AA4"/>
      <c r="AB4"/>
      <c r="AC4"/>
      <c r="AD4"/>
      <c r="AE4"/>
      <c r="AF4"/>
      <c r="AG4"/>
    </row>
    <row r="5" spans="1:33" x14ac:dyDescent="0.25">
      <c r="A5" s="15" t="s">
        <v>7</v>
      </c>
      <c r="B5" s="15" t="s">
        <v>64</v>
      </c>
      <c r="C5" s="15">
        <v>0</v>
      </c>
      <c r="D5" s="15" t="s">
        <v>219</v>
      </c>
      <c r="E5" s="15">
        <v>15</v>
      </c>
      <c r="F5" s="21">
        <v>18</v>
      </c>
      <c r="G5" s="15">
        <v>0</v>
      </c>
      <c r="H5" s="15">
        <v>0</v>
      </c>
      <c r="I5" s="26">
        <v>0</v>
      </c>
      <c r="J5" s="21">
        <v>18</v>
      </c>
      <c r="K5" s="15">
        <v>0</v>
      </c>
      <c r="L5" s="15">
        <v>0</v>
      </c>
      <c r="M5" s="26">
        <v>0</v>
      </c>
      <c r="N5" s="21">
        <v>18</v>
      </c>
      <c r="O5" s="15">
        <v>0</v>
      </c>
      <c r="P5" s="15">
        <v>0</v>
      </c>
      <c r="Q5" s="26">
        <v>0</v>
      </c>
      <c r="R5" s="15">
        <f t="shared" ref="R5:R22" si="0">AVERAGE(SUM(H5:I5)/SUM(F5:I5),SUM(L5:M5)/SUM(J5:M5),SUM(P5:Q5)/SUM(N5:Q5))*100</f>
        <v>0</v>
      </c>
      <c r="S5" s="15">
        <f t="shared" ref="S5:S22" si="1">STDEV(SUM(H5:I5)/SUM(F5:I5),SUM(L5:M5)/SUM(J5:M5),SUM(P5:Q5)/SUM(N5:Q5))/SQRT(COUNT(F5,J5,N5))*100</f>
        <v>0</v>
      </c>
    </row>
    <row r="6" spans="1:33" x14ac:dyDescent="0.25">
      <c r="A6" s="15" t="s">
        <v>7</v>
      </c>
      <c r="B6" s="15" t="s">
        <v>64</v>
      </c>
      <c r="C6" s="15">
        <v>3.125</v>
      </c>
      <c r="D6" s="15" t="s">
        <v>219</v>
      </c>
      <c r="E6" s="15">
        <v>15</v>
      </c>
      <c r="F6" s="21">
        <v>2</v>
      </c>
      <c r="G6" s="15">
        <v>7</v>
      </c>
      <c r="H6" s="15">
        <v>8</v>
      </c>
      <c r="I6" s="26">
        <v>1</v>
      </c>
      <c r="J6" s="21">
        <v>2</v>
      </c>
      <c r="K6" s="15">
        <v>11</v>
      </c>
      <c r="L6" s="15">
        <v>5</v>
      </c>
      <c r="M6" s="26">
        <v>0</v>
      </c>
      <c r="N6" s="21">
        <v>2</v>
      </c>
      <c r="O6" s="15">
        <v>9</v>
      </c>
      <c r="P6" s="15">
        <v>7</v>
      </c>
      <c r="Q6" s="26">
        <v>0</v>
      </c>
      <c r="R6" s="15">
        <f t="shared" si="0"/>
        <v>38.888888888888893</v>
      </c>
      <c r="S6" s="15">
        <f t="shared" si="1"/>
        <v>6.4150029909958342</v>
      </c>
    </row>
    <row r="7" spans="1:33" x14ac:dyDescent="0.25">
      <c r="A7" s="15" t="s">
        <v>7</v>
      </c>
      <c r="B7" s="15" t="s">
        <v>64</v>
      </c>
      <c r="C7" s="15">
        <v>6.25</v>
      </c>
      <c r="D7" s="15" t="s">
        <v>219</v>
      </c>
      <c r="E7" s="15">
        <v>15</v>
      </c>
      <c r="F7" s="21">
        <v>0</v>
      </c>
      <c r="G7" s="15">
        <v>1</v>
      </c>
      <c r="H7" s="15">
        <v>9</v>
      </c>
      <c r="I7" s="26">
        <v>8</v>
      </c>
      <c r="J7" s="21">
        <v>0</v>
      </c>
      <c r="K7" s="15">
        <v>0</v>
      </c>
      <c r="L7" s="15">
        <v>0</v>
      </c>
      <c r="M7" s="26">
        <v>18</v>
      </c>
      <c r="N7" s="21">
        <v>0</v>
      </c>
      <c r="O7" s="15">
        <v>0</v>
      </c>
      <c r="P7" s="15">
        <v>0</v>
      </c>
      <c r="Q7" s="26">
        <v>18</v>
      </c>
      <c r="R7" s="15">
        <f t="shared" si="0"/>
        <v>98.148148148148152</v>
      </c>
      <c r="S7" s="15">
        <f t="shared" si="1"/>
        <v>1.8518518518518532</v>
      </c>
    </row>
    <row r="8" spans="1:33" x14ac:dyDescent="0.25">
      <c r="A8" s="15" t="s">
        <v>7</v>
      </c>
      <c r="B8" s="15" t="s">
        <v>64</v>
      </c>
      <c r="C8" s="15">
        <v>12.5</v>
      </c>
      <c r="D8" s="15" t="s">
        <v>219</v>
      </c>
      <c r="E8" s="15">
        <v>15</v>
      </c>
      <c r="F8" s="21">
        <v>0</v>
      </c>
      <c r="G8" s="15">
        <v>0</v>
      </c>
      <c r="H8" s="15">
        <v>4</v>
      </c>
      <c r="I8" s="26">
        <v>14</v>
      </c>
      <c r="J8" s="21">
        <v>0</v>
      </c>
      <c r="K8" s="15">
        <v>0</v>
      </c>
      <c r="L8" s="15">
        <v>0</v>
      </c>
      <c r="M8" s="26">
        <v>18</v>
      </c>
      <c r="N8" s="21">
        <v>0</v>
      </c>
      <c r="O8" s="15">
        <v>0</v>
      </c>
      <c r="P8" s="15">
        <v>0</v>
      </c>
      <c r="Q8" s="26">
        <v>18</v>
      </c>
      <c r="R8" s="15">
        <f t="shared" si="0"/>
        <v>100</v>
      </c>
      <c r="S8" s="15">
        <f t="shared" si="1"/>
        <v>0</v>
      </c>
    </row>
    <row r="9" spans="1:33" x14ac:dyDescent="0.25">
      <c r="A9" s="15" t="s">
        <v>7</v>
      </c>
      <c r="B9" s="15" t="s">
        <v>64</v>
      </c>
      <c r="C9" s="15">
        <v>25</v>
      </c>
      <c r="D9" s="15" t="s">
        <v>219</v>
      </c>
      <c r="E9" s="15">
        <v>15</v>
      </c>
      <c r="F9" s="21">
        <v>0</v>
      </c>
      <c r="G9" s="15">
        <v>0</v>
      </c>
      <c r="H9" s="15">
        <v>0</v>
      </c>
      <c r="I9" s="26">
        <v>18</v>
      </c>
      <c r="J9" s="21">
        <v>0</v>
      </c>
      <c r="K9" s="15">
        <v>0</v>
      </c>
      <c r="L9" s="15">
        <v>0</v>
      </c>
      <c r="M9" s="26">
        <v>18</v>
      </c>
      <c r="N9" s="21">
        <v>0</v>
      </c>
      <c r="O9" s="15">
        <v>0</v>
      </c>
      <c r="P9" s="15">
        <v>0</v>
      </c>
      <c r="Q9" s="26">
        <v>18</v>
      </c>
      <c r="R9" s="15">
        <f t="shared" si="0"/>
        <v>100</v>
      </c>
      <c r="S9" s="15">
        <f t="shared" si="1"/>
        <v>0</v>
      </c>
    </row>
    <row r="10" spans="1:33" x14ac:dyDescent="0.25">
      <c r="A10" s="15" t="s">
        <v>7</v>
      </c>
      <c r="B10" s="15" t="s">
        <v>64</v>
      </c>
      <c r="C10" s="15">
        <v>50</v>
      </c>
      <c r="D10" s="15" t="s">
        <v>219</v>
      </c>
      <c r="E10" s="15">
        <v>15</v>
      </c>
      <c r="F10" s="21">
        <v>0</v>
      </c>
      <c r="G10" s="15">
        <v>0</v>
      </c>
      <c r="H10" s="15">
        <v>0</v>
      </c>
      <c r="I10" s="26">
        <v>18</v>
      </c>
      <c r="J10" s="21">
        <v>0</v>
      </c>
      <c r="K10" s="15">
        <v>0</v>
      </c>
      <c r="L10" s="15">
        <v>0</v>
      </c>
      <c r="M10" s="26">
        <v>18</v>
      </c>
      <c r="N10" s="21">
        <v>0</v>
      </c>
      <c r="O10" s="15">
        <v>0</v>
      </c>
      <c r="P10" s="15">
        <v>0</v>
      </c>
      <c r="Q10" s="26">
        <v>18</v>
      </c>
      <c r="R10" s="15">
        <f t="shared" si="0"/>
        <v>100</v>
      </c>
      <c r="S10" s="15">
        <f t="shared" si="1"/>
        <v>0</v>
      </c>
    </row>
    <row r="11" spans="1:33" x14ac:dyDescent="0.25">
      <c r="A11" s="15" t="s">
        <v>7</v>
      </c>
      <c r="B11" s="15" t="s">
        <v>64</v>
      </c>
      <c r="C11" s="15">
        <v>100</v>
      </c>
      <c r="D11" s="15" t="s">
        <v>219</v>
      </c>
      <c r="E11" s="15">
        <v>15</v>
      </c>
      <c r="F11" s="21">
        <v>0</v>
      </c>
      <c r="G11" s="15">
        <v>0</v>
      </c>
      <c r="H11" s="15">
        <v>0</v>
      </c>
      <c r="I11" s="26">
        <v>18</v>
      </c>
      <c r="J11" s="21">
        <v>0</v>
      </c>
      <c r="K11" s="15">
        <v>0</v>
      </c>
      <c r="L11" s="15">
        <v>0</v>
      </c>
      <c r="M11" s="26">
        <v>18</v>
      </c>
      <c r="N11" s="21">
        <v>0</v>
      </c>
      <c r="O11" s="15">
        <v>0</v>
      </c>
      <c r="P11" s="15">
        <v>0</v>
      </c>
      <c r="Q11" s="26">
        <v>18</v>
      </c>
      <c r="R11" s="15">
        <f t="shared" si="0"/>
        <v>100</v>
      </c>
      <c r="S11" s="15">
        <f t="shared" si="1"/>
        <v>0</v>
      </c>
    </row>
    <row r="12" spans="1:33" x14ac:dyDescent="0.25">
      <c r="A12" s="15" t="s">
        <v>7</v>
      </c>
      <c r="B12" s="15" t="s">
        <v>64</v>
      </c>
      <c r="C12" s="15">
        <v>200</v>
      </c>
      <c r="D12" s="15" t="s">
        <v>219</v>
      </c>
      <c r="E12" s="15">
        <v>15</v>
      </c>
      <c r="F12" s="21">
        <v>0</v>
      </c>
      <c r="G12" s="15">
        <v>0</v>
      </c>
      <c r="H12" s="15">
        <v>0</v>
      </c>
      <c r="I12" s="26">
        <v>18</v>
      </c>
      <c r="J12" s="21">
        <v>0</v>
      </c>
      <c r="K12" s="15">
        <v>0</v>
      </c>
      <c r="L12" s="15">
        <v>0</v>
      </c>
      <c r="M12" s="26">
        <v>18</v>
      </c>
      <c r="N12" s="21">
        <v>0</v>
      </c>
      <c r="O12" s="15">
        <v>0</v>
      </c>
      <c r="P12" s="15">
        <v>0</v>
      </c>
      <c r="Q12" s="26">
        <v>18</v>
      </c>
      <c r="R12" s="15">
        <f t="shared" si="0"/>
        <v>100</v>
      </c>
      <c r="S12" s="15">
        <f t="shared" si="1"/>
        <v>0</v>
      </c>
    </row>
    <row r="13" spans="1:33" x14ac:dyDescent="0.25">
      <c r="A13" s="15" t="s">
        <v>7</v>
      </c>
      <c r="B13" s="15" t="s">
        <v>64</v>
      </c>
      <c r="C13" s="15">
        <v>400</v>
      </c>
      <c r="D13" s="15" t="s">
        <v>219</v>
      </c>
      <c r="E13" s="15">
        <v>15</v>
      </c>
      <c r="F13" s="21">
        <v>0</v>
      </c>
      <c r="G13" s="15">
        <v>0</v>
      </c>
      <c r="H13" s="15">
        <v>0</v>
      </c>
      <c r="I13" s="26">
        <v>18</v>
      </c>
      <c r="J13" s="21">
        <v>0</v>
      </c>
      <c r="K13" s="15">
        <v>0</v>
      </c>
      <c r="L13" s="15">
        <v>0</v>
      </c>
      <c r="M13" s="26">
        <v>18</v>
      </c>
      <c r="N13" s="21">
        <v>0</v>
      </c>
      <c r="O13" s="15">
        <v>0</v>
      </c>
      <c r="P13" s="15">
        <v>0</v>
      </c>
      <c r="Q13" s="26">
        <v>18</v>
      </c>
      <c r="R13" s="15">
        <f t="shared" si="0"/>
        <v>100</v>
      </c>
      <c r="S13" s="15">
        <f t="shared" si="1"/>
        <v>0</v>
      </c>
    </row>
    <row r="14" spans="1:33" x14ac:dyDescent="0.25">
      <c r="A14" s="15" t="s">
        <v>7</v>
      </c>
      <c r="B14" s="15" t="s">
        <v>64</v>
      </c>
      <c r="C14" s="15">
        <v>0</v>
      </c>
      <c r="D14" s="15" t="s">
        <v>8</v>
      </c>
      <c r="E14" s="15" t="s">
        <v>8</v>
      </c>
      <c r="F14" s="21">
        <v>18</v>
      </c>
      <c r="G14" s="15">
        <v>0</v>
      </c>
      <c r="H14" s="15">
        <v>0</v>
      </c>
      <c r="I14" s="26">
        <v>0</v>
      </c>
      <c r="J14" s="21">
        <v>18</v>
      </c>
      <c r="K14" s="15">
        <v>0</v>
      </c>
      <c r="L14" s="15">
        <v>0</v>
      </c>
      <c r="M14" s="26">
        <v>0</v>
      </c>
      <c r="N14" s="21">
        <v>18</v>
      </c>
      <c r="O14" s="15">
        <v>0</v>
      </c>
      <c r="P14" s="15">
        <v>0</v>
      </c>
      <c r="Q14" s="26">
        <v>0</v>
      </c>
      <c r="R14" s="15">
        <f t="shared" si="0"/>
        <v>0</v>
      </c>
      <c r="S14" s="15">
        <f t="shared" si="1"/>
        <v>0</v>
      </c>
    </row>
    <row r="15" spans="1:33" x14ac:dyDescent="0.25">
      <c r="A15" s="15" t="s">
        <v>7</v>
      </c>
      <c r="B15" s="15" t="s">
        <v>64</v>
      </c>
      <c r="C15" s="15">
        <v>3.125</v>
      </c>
      <c r="D15" s="15" t="s">
        <v>8</v>
      </c>
      <c r="E15" s="15" t="s">
        <v>8</v>
      </c>
      <c r="F15" s="21">
        <v>18</v>
      </c>
      <c r="G15" s="15">
        <v>0</v>
      </c>
      <c r="H15" s="15">
        <v>0</v>
      </c>
      <c r="I15" s="26">
        <v>0</v>
      </c>
      <c r="J15" s="21">
        <v>18</v>
      </c>
      <c r="K15" s="15">
        <v>0</v>
      </c>
      <c r="L15" s="15">
        <v>0</v>
      </c>
      <c r="M15" s="26">
        <v>0</v>
      </c>
      <c r="N15" s="21">
        <v>18</v>
      </c>
      <c r="O15" s="15">
        <v>0</v>
      </c>
      <c r="P15" s="15">
        <v>0</v>
      </c>
      <c r="Q15" s="26">
        <v>0</v>
      </c>
      <c r="R15" s="15">
        <f t="shared" si="0"/>
        <v>0</v>
      </c>
      <c r="S15" s="15">
        <f t="shared" si="1"/>
        <v>0</v>
      </c>
    </row>
    <row r="16" spans="1:33" x14ac:dyDescent="0.25">
      <c r="A16" s="15" t="s">
        <v>7</v>
      </c>
      <c r="B16" s="15" t="s">
        <v>64</v>
      </c>
      <c r="C16" s="15">
        <v>6.25</v>
      </c>
      <c r="D16" s="15" t="s">
        <v>8</v>
      </c>
      <c r="E16" s="15" t="s">
        <v>8</v>
      </c>
      <c r="F16" s="21">
        <v>18</v>
      </c>
      <c r="G16" s="15">
        <v>0</v>
      </c>
      <c r="H16" s="15">
        <v>0</v>
      </c>
      <c r="I16" s="26">
        <v>0</v>
      </c>
      <c r="J16" s="21">
        <v>18</v>
      </c>
      <c r="K16" s="15">
        <v>0</v>
      </c>
      <c r="L16" s="15">
        <v>0</v>
      </c>
      <c r="M16" s="26">
        <v>0</v>
      </c>
      <c r="N16" s="21">
        <v>16</v>
      </c>
      <c r="O16" s="15">
        <v>2</v>
      </c>
      <c r="P16" s="15">
        <v>0</v>
      </c>
      <c r="Q16" s="26">
        <v>0</v>
      </c>
      <c r="R16" s="15">
        <f t="shared" si="0"/>
        <v>0</v>
      </c>
      <c r="S16" s="15">
        <f t="shared" si="1"/>
        <v>0</v>
      </c>
    </row>
    <row r="17" spans="1:19" x14ac:dyDescent="0.25">
      <c r="A17" s="15" t="s">
        <v>7</v>
      </c>
      <c r="B17" s="15" t="s">
        <v>64</v>
      </c>
      <c r="C17" s="15">
        <v>12.5</v>
      </c>
      <c r="D17" s="15" t="s">
        <v>8</v>
      </c>
      <c r="E17" s="15" t="s">
        <v>8</v>
      </c>
      <c r="F17" s="21">
        <v>17</v>
      </c>
      <c r="G17" s="15">
        <v>0</v>
      </c>
      <c r="H17" s="15">
        <v>1</v>
      </c>
      <c r="I17" s="26">
        <v>0</v>
      </c>
      <c r="J17" s="21">
        <v>17</v>
      </c>
      <c r="K17" s="15">
        <v>1</v>
      </c>
      <c r="L17" s="15">
        <v>0</v>
      </c>
      <c r="M17" s="26">
        <v>0</v>
      </c>
      <c r="N17" s="21">
        <v>17</v>
      </c>
      <c r="O17" s="15">
        <v>1</v>
      </c>
      <c r="P17" s="15">
        <v>0</v>
      </c>
      <c r="Q17" s="26">
        <v>0</v>
      </c>
      <c r="R17" s="15">
        <f t="shared" si="0"/>
        <v>1.8518518518518516</v>
      </c>
      <c r="S17" s="15">
        <f t="shared" si="1"/>
        <v>1.8518518518518521</v>
      </c>
    </row>
    <row r="18" spans="1:19" x14ac:dyDescent="0.25">
      <c r="A18" s="15" t="s">
        <v>7</v>
      </c>
      <c r="B18" s="15" t="s">
        <v>64</v>
      </c>
      <c r="C18" s="15">
        <v>25</v>
      </c>
      <c r="D18" s="15" t="s">
        <v>8</v>
      </c>
      <c r="E18" s="15" t="s">
        <v>8</v>
      </c>
      <c r="F18" s="21">
        <v>16</v>
      </c>
      <c r="G18" s="15">
        <v>2</v>
      </c>
      <c r="H18" s="15">
        <v>0</v>
      </c>
      <c r="I18" s="26">
        <v>0</v>
      </c>
      <c r="J18" s="21">
        <v>14</v>
      </c>
      <c r="K18" s="15">
        <v>3</v>
      </c>
      <c r="L18" s="15">
        <v>1</v>
      </c>
      <c r="M18" s="26">
        <v>0</v>
      </c>
      <c r="N18" s="21">
        <v>15</v>
      </c>
      <c r="O18" s="15">
        <v>3</v>
      </c>
      <c r="P18" s="15">
        <v>0</v>
      </c>
      <c r="Q18" s="26">
        <v>0</v>
      </c>
      <c r="R18" s="15">
        <f t="shared" si="0"/>
        <v>1.8518518518518516</v>
      </c>
      <c r="S18" s="15">
        <f t="shared" si="1"/>
        <v>1.8518518518518521</v>
      </c>
    </row>
    <row r="19" spans="1:19" x14ac:dyDescent="0.25">
      <c r="A19" s="15" t="s">
        <v>7</v>
      </c>
      <c r="B19" s="15" t="s">
        <v>64</v>
      </c>
      <c r="C19" s="15">
        <v>50</v>
      </c>
      <c r="D19" s="15" t="s">
        <v>8</v>
      </c>
      <c r="E19" s="15" t="s">
        <v>8</v>
      </c>
      <c r="F19" s="21">
        <v>7</v>
      </c>
      <c r="G19" s="15">
        <v>7</v>
      </c>
      <c r="H19" s="15">
        <v>4</v>
      </c>
      <c r="I19" s="26">
        <v>0</v>
      </c>
      <c r="J19" s="21">
        <v>2</v>
      </c>
      <c r="K19" s="15">
        <v>3</v>
      </c>
      <c r="L19" s="15">
        <v>8</v>
      </c>
      <c r="M19" s="26">
        <v>5</v>
      </c>
      <c r="N19" s="21">
        <v>14</v>
      </c>
      <c r="O19" s="15">
        <v>1</v>
      </c>
      <c r="P19" s="15">
        <v>3</v>
      </c>
      <c r="Q19" s="26">
        <v>0</v>
      </c>
      <c r="R19" s="15">
        <f t="shared" si="0"/>
        <v>37.037037037037038</v>
      </c>
      <c r="S19" s="15">
        <f t="shared" si="1"/>
        <v>17.66554076698047</v>
      </c>
    </row>
    <row r="20" spans="1:19" x14ac:dyDescent="0.25">
      <c r="A20" s="15" t="s">
        <v>7</v>
      </c>
      <c r="B20" s="15" t="s">
        <v>64</v>
      </c>
      <c r="C20" s="15">
        <v>100</v>
      </c>
      <c r="D20" s="15" t="s">
        <v>8</v>
      </c>
      <c r="E20" s="15" t="s">
        <v>8</v>
      </c>
      <c r="F20" s="21">
        <v>5</v>
      </c>
      <c r="G20" s="15">
        <v>0</v>
      </c>
      <c r="H20" s="15">
        <v>11</v>
      </c>
      <c r="I20" s="26">
        <v>2</v>
      </c>
      <c r="J20" s="21">
        <v>0</v>
      </c>
      <c r="K20" s="15">
        <v>0</v>
      </c>
      <c r="L20" s="15">
        <v>1</v>
      </c>
      <c r="M20" s="26">
        <v>17</v>
      </c>
      <c r="N20" s="21">
        <v>6</v>
      </c>
      <c r="O20" s="15">
        <v>2</v>
      </c>
      <c r="P20" s="15">
        <v>7</v>
      </c>
      <c r="Q20" s="26">
        <v>3</v>
      </c>
      <c r="R20" s="15">
        <f t="shared" si="0"/>
        <v>75.925925925925924</v>
      </c>
      <c r="S20" s="15">
        <f t="shared" si="1"/>
        <v>12.96296296296296</v>
      </c>
    </row>
    <row r="21" spans="1:19" x14ac:dyDescent="0.25">
      <c r="A21" s="15" t="s">
        <v>7</v>
      </c>
      <c r="B21" s="15" t="s">
        <v>64</v>
      </c>
      <c r="C21" s="15">
        <v>200</v>
      </c>
      <c r="D21" s="15" t="s">
        <v>8</v>
      </c>
      <c r="E21" s="15" t="s">
        <v>8</v>
      </c>
      <c r="F21" s="21">
        <v>2</v>
      </c>
      <c r="G21" s="15">
        <v>0</v>
      </c>
      <c r="H21" s="15">
        <v>8</v>
      </c>
      <c r="I21" s="26">
        <v>5</v>
      </c>
      <c r="J21" s="21">
        <v>0</v>
      </c>
      <c r="K21" s="15">
        <v>0</v>
      </c>
      <c r="L21" s="15">
        <v>0</v>
      </c>
      <c r="M21" s="26">
        <v>18</v>
      </c>
      <c r="N21" s="21">
        <v>0</v>
      </c>
      <c r="O21" s="15">
        <v>0</v>
      </c>
      <c r="P21" s="15">
        <v>5</v>
      </c>
      <c r="Q21" s="26">
        <v>13</v>
      </c>
      <c r="R21" s="15">
        <f t="shared" si="0"/>
        <v>95.555555555555557</v>
      </c>
      <c r="S21" s="15">
        <f t="shared" si="1"/>
        <v>4.4444444444444438</v>
      </c>
    </row>
    <row r="22" spans="1:19" x14ac:dyDescent="0.25">
      <c r="A22" s="15" t="s">
        <v>7</v>
      </c>
      <c r="B22" s="15" t="s">
        <v>64</v>
      </c>
      <c r="C22" s="15">
        <v>400</v>
      </c>
      <c r="D22" s="15" t="s">
        <v>8</v>
      </c>
      <c r="E22" s="15" t="s">
        <v>8</v>
      </c>
      <c r="F22" s="21">
        <v>0</v>
      </c>
      <c r="G22" s="15">
        <v>0</v>
      </c>
      <c r="H22" s="15">
        <v>0</v>
      </c>
      <c r="I22" s="26">
        <v>18</v>
      </c>
      <c r="J22" s="21">
        <v>0</v>
      </c>
      <c r="K22" s="15">
        <v>0</v>
      </c>
      <c r="L22" s="15">
        <v>0</v>
      </c>
      <c r="M22" s="26">
        <v>18</v>
      </c>
      <c r="N22" s="21">
        <v>0</v>
      </c>
      <c r="O22" s="15">
        <v>0</v>
      </c>
      <c r="P22" s="15">
        <v>0</v>
      </c>
      <c r="Q22" s="26">
        <v>18</v>
      </c>
      <c r="R22" s="15">
        <f t="shared" si="0"/>
        <v>100</v>
      </c>
      <c r="S22" s="15">
        <f t="shared" si="1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31B95-DE53-4A58-A5F6-212F31A26F93}">
  <dimension ref="A1:AK26"/>
  <sheetViews>
    <sheetView zoomScale="55" zoomScaleNormal="55" workbookViewId="0">
      <selection activeCell="U29" sqref="U29"/>
    </sheetView>
  </sheetViews>
  <sheetFormatPr defaultRowHeight="15" x14ac:dyDescent="0.25"/>
  <cols>
    <col min="1" max="4" width="9.140625" style="15"/>
    <col min="5" max="5" width="9.140625" style="16"/>
    <col min="6" max="8" width="9.140625" style="15"/>
    <col min="9" max="9" width="9.140625" style="16"/>
    <col min="10" max="12" width="9.140625" style="15"/>
    <col min="13" max="13" width="9.140625" style="16"/>
    <col min="14" max="16" width="9.140625" style="15"/>
    <col min="17" max="17" width="9.140625" style="16"/>
    <col min="18" max="20" width="9.140625" style="15"/>
    <col min="38" max="16384" width="9.140625" style="15"/>
  </cols>
  <sheetData>
    <row r="1" spans="1:19" x14ac:dyDescent="0.25">
      <c r="A1" s="14" t="s">
        <v>40</v>
      </c>
    </row>
    <row r="2" spans="1:19" x14ac:dyDescent="0.25">
      <c r="A2" s="17" t="s">
        <v>41</v>
      </c>
      <c r="I2" s="15"/>
      <c r="M2" s="15"/>
      <c r="Q2" s="15"/>
    </row>
    <row r="3" spans="1:19" x14ac:dyDescent="0.25">
      <c r="F3" s="15" t="s">
        <v>42</v>
      </c>
      <c r="J3" s="15" t="s">
        <v>43</v>
      </c>
      <c r="N3" s="15" t="s">
        <v>44</v>
      </c>
      <c r="R3" s="15" t="s">
        <v>45</v>
      </c>
    </row>
    <row r="4" spans="1:19" ht="15.75" thickBot="1" x14ac:dyDescent="0.3">
      <c r="A4" s="18" t="s">
        <v>46</v>
      </c>
      <c r="B4" s="18" t="s">
        <v>47</v>
      </c>
      <c r="C4" s="18" t="s">
        <v>48</v>
      </c>
      <c r="D4" s="18" t="s">
        <v>49</v>
      </c>
      <c r="E4" s="19" t="s">
        <v>50</v>
      </c>
      <c r="F4" s="18" t="s">
        <v>51</v>
      </c>
      <c r="G4" s="18" t="s">
        <v>52</v>
      </c>
      <c r="H4" s="18" t="s">
        <v>53</v>
      </c>
      <c r="I4" s="19" t="s">
        <v>54</v>
      </c>
      <c r="J4" s="18" t="s">
        <v>51</v>
      </c>
      <c r="K4" s="18" t="s">
        <v>52</v>
      </c>
      <c r="L4" s="18" t="s">
        <v>53</v>
      </c>
      <c r="M4" s="19" t="s">
        <v>54</v>
      </c>
      <c r="N4" s="18" t="s">
        <v>51</v>
      </c>
      <c r="O4" s="18" t="s">
        <v>52</v>
      </c>
      <c r="P4" s="18" t="s">
        <v>53</v>
      </c>
      <c r="Q4" s="19" t="s">
        <v>54</v>
      </c>
      <c r="R4" s="20" t="s">
        <v>55</v>
      </c>
      <c r="S4" s="18" t="s">
        <v>56</v>
      </c>
    </row>
    <row r="5" spans="1:19" ht="15.75" thickTop="1" x14ac:dyDescent="0.25">
      <c r="A5" s="15" t="s">
        <v>57</v>
      </c>
      <c r="B5" s="15" t="s">
        <v>58</v>
      </c>
      <c r="C5" s="15">
        <v>0</v>
      </c>
      <c r="D5" s="15" t="s">
        <v>206</v>
      </c>
      <c r="E5" s="16">
        <v>15</v>
      </c>
      <c r="F5" s="15">
        <v>16</v>
      </c>
      <c r="G5" s="15">
        <v>2</v>
      </c>
      <c r="H5" s="15">
        <v>0</v>
      </c>
      <c r="I5" s="16">
        <v>0</v>
      </c>
      <c r="J5" s="15">
        <v>18</v>
      </c>
      <c r="K5" s="15">
        <v>0</v>
      </c>
      <c r="L5" s="15">
        <v>0</v>
      </c>
      <c r="M5" s="16">
        <v>0</v>
      </c>
      <c r="N5" s="15">
        <v>16</v>
      </c>
      <c r="O5" s="15">
        <v>2</v>
      </c>
      <c r="P5" s="15">
        <v>0</v>
      </c>
      <c r="Q5" s="16">
        <v>0</v>
      </c>
      <c r="R5" s="15">
        <f t="shared" ref="R5:R26" si="0">AVERAGE(SUM(H5:I5)/SUM(F5:I5),SUM(L5:M5)/SUM(J5:M5),SUM(P5:Q5)/SUM(N5:Q5))*100</f>
        <v>0</v>
      </c>
      <c r="S5" s="15">
        <f t="shared" ref="S5:S26" si="1">STDEV(SUM(H5:I5)/SUM(F5:I5),SUM(L5:M5)/SUM(J5:M5),SUM(P5:Q5)/SUM(N5:Q5))/SQRT(COUNT(F5,J5,N5))*100</f>
        <v>0</v>
      </c>
    </row>
    <row r="6" spans="1:19" x14ac:dyDescent="0.25">
      <c r="A6" s="15" t="s">
        <v>57</v>
      </c>
      <c r="B6" s="15" t="s">
        <v>58</v>
      </c>
      <c r="C6" s="15">
        <v>0.78125</v>
      </c>
      <c r="D6" s="15" t="s">
        <v>206</v>
      </c>
      <c r="E6" s="16">
        <v>15</v>
      </c>
      <c r="F6" s="15">
        <v>17</v>
      </c>
      <c r="G6" s="15">
        <v>1</v>
      </c>
      <c r="H6" s="15">
        <v>0</v>
      </c>
      <c r="I6" s="16">
        <v>0</v>
      </c>
      <c r="J6" s="15">
        <v>18</v>
      </c>
      <c r="K6" s="15">
        <v>0</v>
      </c>
      <c r="L6" s="15">
        <v>0</v>
      </c>
      <c r="M6" s="16">
        <v>0</v>
      </c>
      <c r="N6" s="15">
        <v>16</v>
      </c>
      <c r="O6" s="15">
        <v>2</v>
      </c>
      <c r="P6" s="15">
        <v>0</v>
      </c>
      <c r="Q6" s="16">
        <v>0</v>
      </c>
      <c r="R6" s="15">
        <f t="shared" si="0"/>
        <v>0</v>
      </c>
      <c r="S6" s="15">
        <f t="shared" si="1"/>
        <v>0</v>
      </c>
    </row>
    <row r="7" spans="1:19" x14ac:dyDescent="0.25">
      <c r="A7" s="15" t="s">
        <v>57</v>
      </c>
      <c r="B7" s="15" t="s">
        <v>58</v>
      </c>
      <c r="C7" s="15">
        <v>1.5625</v>
      </c>
      <c r="D7" s="15" t="s">
        <v>206</v>
      </c>
      <c r="E7" s="16">
        <v>15</v>
      </c>
      <c r="F7" s="15">
        <v>15</v>
      </c>
      <c r="G7" s="15">
        <v>3</v>
      </c>
      <c r="H7" s="15">
        <v>0</v>
      </c>
      <c r="I7" s="16">
        <v>0</v>
      </c>
      <c r="J7" s="15">
        <v>17</v>
      </c>
      <c r="K7" s="15">
        <v>1</v>
      </c>
      <c r="L7" s="15">
        <v>0</v>
      </c>
      <c r="M7" s="16">
        <v>0</v>
      </c>
      <c r="N7" s="15">
        <v>14</v>
      </c>
      <c r="O7" s="15">
        <v>4</v>
      </c>
      <c r="P7" s="15">
        <v>0</v>
      </c>
      <c r="Q7" s="16">
        <v>0</v>
      </c>
      <c r="R7" s="15">
        <f t="shared" si="0"/>
        <v>0</v>
      </c>
      <c r="S7" s="15">
        <f t="shared" si="1"/>
        <v>0</v>
      </c>
    </row>
    <row r="8" spans="1:19" x14ac:dyDescent="0.25">
      <c r="A8" s="15" t="s">
        <v>57</v>
      </c>
      <c r="B8" s="15" t="s">
        <v>58</v>
      </c>
      <c r="C8" s="15">
        <v>3.125</v>
      </c>
      <c r="D8" s="15" t="s">
        <v>206</v>
      </c>
      <c r="E8" s="16">
        <v>15</v>
      </c>
      <c r="F8" s="15">
        <v>14</v>
      </c>
      <c r="G8" s="15">
        <v>2</v>
      </c>
      <c r="H8" s="15">
        <v>2</v>
      </c>
      <c r="I8" s="16">
        <v>0</v>
      </c>
      <c r="J8" s="15">
        <v>15</v>
      </c>
      <c r="K8" s="15">
        <v>1</v>
      </c>
      <c r="L8" s="15">
        <v>2</v>
      </c>
      <c r="M8" s="16">
        <v>0</v>
      </c>
      <c r="N8" s="15">
        <v>15</v>
      </c>
      <c r="O8" s="15">
        <v>3</v>
      </c>
      <c r="P8" s="15">
        <v>0</v>
      </c>
      <c r="Q8" s="16">
        <v>0</v>
      </c>
      <c r="R8" s="15">
        <f t="shared" si="0"/>
        <v>7.4074074074074066</v>
      </c>
      <c r="S8" s="15">
        <f t="shared" si="1"/>
        <v>3.7037037037037042</v>
      </c>
    </row>
    <row r="9" spans="1:19" x14ac:dyDescent="0.25">
      <c r="A9" s="15" t="s">
        <v>57</v>
      </c>
      <c r="B9" s="15" t="s">
        <v>58</v>
      </c>
      <c r="C9" s="15">
        <v>6.25</v>
      </c>
      <c r="D9" s="15" t="s">
        <v>206</v>
      </c>
      <c r="E9" s="16">
        <v>15</v>
      </c>
      <c r="F9" s="15">
        <v>12</v>
      </c>
      <c r="G9" s="15">
        <v>3</v>
      </c>
      <c r="H9" s="15">
        <v>3</v>
      </c>
      <c r="I9" s="16">
        <v>0</v>
      </c>
      <c r="J9" s="15">
        <v>12</v>
      </c>
      <c r="K9" s="15">
        <v>4</v>
      </c>
      <c r="L9" s="15">
        <v>2</v>
      </c>
      <c r="M9" s="16">
        <v>0</v>
      </c>
      <c r="N9" s="15">
        <v>11</v>
      </c>
      <c r="O9" s="15">
        <v>3</v>
      </c>
      <c r="P9" s="15">
        <v>1</v>
      </c>
      <c r="Q9" s="16">
        <v>0</v>
      </c>
      <c r="R9" s="15">
        <f t="shared" si="0"/>
        <v>11.481481481481481</v>
      </c>
      <c r="S9" s="15">
        <f t="shared" si="1"/>
        <v>2.8926850651506131</v>
      </c>
    </row>
    <row r="10" spans="1:19" x14ac:dyDescent="0.25">
      <c r="A10" s="15" t="s">
        <v>57</v>
      </c>
      <c r="B10" s="15" t="s">
        <v>58</v>
      </c>
      <c r="C10" s="15">
        <v>12.5</v>
      </c>
      <c r="D10" s="15" t="s">
        <v>206</v>
      </c>
      <c r="E10" s="16">
        <v>15</v>
      </c>
      <c r="F10" s="15">
        <v>5</v>
      </c>
      <c r="G10" s="15">
        <v>2</v>
      </c>
      <c r="H10" s="15">
        <v>11</v>
      </c>
      <c r="I10" s="16">
        <v>0</v>
      </c>
      <c r="J10" s="15">
        <v>4</v>
      </c>
      <c r="K10" s="15">
        <v>10</v>
      </c>
      <c r="L10" s="15">
        <v>4</v>
      </c>
      <c r="M10" s="16">
        <v>0</v>
      </c>
      <c r="N10" s="15">
        <v>12</v>
      </c>
      <c r="O10" s="15">
        <v>3</v>
      </c>
      <c r="P10" s="15">
        <v>3</v>
      </c>
      <c r="Q10" s="16">
        <v>0</v>
      </c>
      <c r="R10" s="15">
        <f t="shared" si="0"/>
        <v>33.333333333333329</v>
      </c>
      <c r="S10" s="15">
        <f t="shared" si="1"/>
        <v>13.981174880131023</v>
      </c>
    </row>
    <row r="11" spans="1:19" x14ac:dyDescent="0.25">
      <c r="A11" s="15" t="s">
        <v>57</v>
      </c>
      <c r="B11" s="15" t="s">
        <v>58</v>
      </c>
      <c r="C11" s="15">
        <v>25</v>
      </c>
      <c r="D11" s="15" t="s">
        <v>206</v>
      </c>
      <c r="E11" s="16">
        <v>15</v>
      </c>
      <c r="F11" s="15">
        <v>2</v>
      </c>
      <c r="G11" s="15">
        <v>2</v>
      </c>
      <c r="H11" s="15">
        <v>13</v>
      </c>
      <c r="I11" s="16">
        <v>1</v>
      </c>
      <c r="J11" s="15">
        <v>1</v>
      </c>
      <c r="K11" s="15">
        <v>7</v>
      </c>
      <c r="L11" s="15">
        <v>6</v>
      </c>
      <c r="M11" s="16">
        <v>4</v>
      </c>
      <c r="N11" s="15">
        <v>2</v>
      </c>
      <c r="O11" s="15">
        <v>8</v>
      </c>
      <c r="P11" s="15">
        <v>6</v>
      </c>
      <c r="Q11" s="16">
        <v>2</v>
      </c>
      <c r="R11" s="15">
        <f t="shared" si="0"/>
        <v>59.259259259259267</v>
      </c>
      <c r="S11" s="15">
        <f t="shared" si="1"/>
        <v>9.7990789298688519</v>
      </c>
    </row>
    <row r="12" spans="1:19" x14ac:dyDescent="0.25">
      <c r="A12" s="15" t="s">
        <v>57</v>
      </c>
      <c r="B12" s="15" t="s">
        <v>58</v>
      </c>
      <c r="C12" s="15">
        <v>50</v>
      </c>
      <c r="D12" s="15" t="s">
        <v>206</v>
      </c>
      <c r="E12" s="16">
        <v>15</v>
      </c>
      <c r="F12" s="15">
        <v>0</v>
      </c>
      <c r="G12" s="15">
        <v>0</v>
      </c>
      <c r="H12" s="15">
        <v>15</v>
      </c>
      <c r="I12" s="16">
        <v>3</v>
      </c>
      <c r="J12" s="15">
        <v>0</v>
      </c>
      <c r="K12" s="15">
        <v>1</v>
      </c>
      <c r="L12" s="15">
        <v>3</v>
      </c>
      <c r="M12" s="16">
        <v>14</v>
      </c>
      <c r="N12" s="15">
        <v>0</v>
      </c>
      <c r="O12" s="15">
        <v>2</v>
      </c>
      <c r="P12" s="15">
        <v>12</v>
      </c>
      <c r="Q12" s="16">
        <v>4</v>
      </c>
      <c r="R12" s="15">
        <f t="shared" si="0"/>
        <v>94.444444444444429</v>
      </c>
      <c r="S12" s="15">
        <f t="shared" si="1"/>
        <v>3.2075014954979228</v>
      </c>
    </row>
    <row r="13" spans="1:19" x14ac:dyDescent="0.25">
      <c r="A13" s="15" t="s">
        <v>57</v>
      </c>
      <c r="B13" s="15" t="s">
        <v>58</v>
      </c>
      <c r="C13" s="15">
        <v>100</v>
      </c>
      <c r="D13" s="15" t="s">
        <v>206</v>
      </c>
      <c r="E13" s="16">
        <v>15</v>
      </c>
      <c r="F13" s="15">
        <v>0</v>
      </c>
      <c r="G13" s="15">
        <v>0</v>
      </c>
      <c r="H13" s="15">
        <v>3</v>
      </c>
      <c r="I13" s="16">
        <v>15</v>
      </c>
      <c r="J13" s="15">
        <v>0</v>
      </c>
      <c r="K13" s="15">
        <v>0</v>
      </c>
      <c r="L13" s="15">
        <v>0</v>
      </c>
      <c r="M13" s="16">
        <v>18</v>
      </c>
      <c r="N13" s="15">
        <v>0</v>
      </c>
      <c r="O13" s="15">
        <v>0</v>
      </c>
      <c r="P13" s="15">
        <v>3</v>
      </c>
      <c r="Q13" s="16">
        <v>15</v>
      </c>
      <c r="R13" s="15">
        <f t="shared" si="0"/>
        <v>100</v>
      </c>
      <c r="S13" s="15">
        <f t="shared" si="1"/>
        <v>0</v>
      </c>
    </row>
    <row r="14" spans="1:19" x14ac:dyDescent="0.25">
      <c r="A14" s="15" t="s">
        <v>57</v>
      </c>
      <c r="B14" s="15" t="s">
        <v>58</v>
      </c>
      <c r="C14" s="15">
        <v>200</v>
      </c>
      <c r="D14" s="15" t="s">
        <v>206</v>
      </c>
      <c r="E14" s="16">
        <v>15</v>
      </c>
      <c r="F14" s="15">
        <v>0</v>
      </c>
      <c r="G14" s="15">
        <v>0</v>
      </c>
      <c r="H14" s="15">
        <v>0</v>
      </c>
      <c r="I14" s="16">
        <v>18</v>
      </c>
      <c r="J14" s="15">
        <v>0</v>
      </c>
      <c r="K14" s="15">
        <v>0</v>
      </c>
      <c r="L14" s="15">
        <v>0</v>
      </c>
      <c r="M14" s="16">
        <v>18</v>
      </c>
      <c r="N14" s="15">
        <v>0</v>
      </c>
      <c r="O14" s="15">
        <v>0</v>
      </c>
      <c r="P14" s="15">
        <v>2</v>
      </c>
      <c r="Q14" s="16">
        <v>16</v>
      </c>
      <c r="R14" s="15">
        <f t="shared" si="0"/>
        <v>100</v>
      </c>
      <c r="S14" s="15">
        <f t="shared" si="1"/>
        <v>0</v>
      </c>
    </row>
    <row r="15" spans="1:19" x14ac:dyDescent="0.25">
      <c r="A15" s="15" t="s">
        <v>57</v>
      </c>
      <c r="B15" s="15" t="s">
        <v>58</v>
      </c>
      <c r="C15" s="15">
        <v>400</v>
      </c>
      <c r="D15" s="15" t="s">
        <v>206</v>
      </c>
      <c r="E15" s="16">
        <v>15</v>
      </c>
      <c r="F15" s="15">
        <v>0</v>
      </c>
      <c r="G15" s="15">
        <v>0</v>
      </c>
      <c r="H15" s="15">
        <v>0</v>
      </c>
      <c r="I15" s="16">
        <v>18</v>
      </c>
      <c r="J15" s="15">
        <v>0</v>
      </c>
      <c r="K15" s="15">
        <v>0</v>
      </c>
      <c r="L15" s="15">
        <v>0</v>
      </c>
      <c r="M15" s="16">
        <v>18</v>
      </c>
      <c r="N15" s="15">
        <v>0</v>
      </c>
      <c r="O15" s="15">
        <v>0</v>
      </c>
      <c r="P15" s="15">
        <v>0</v>
      </c>
      <c r="Q15" s="16">
        <v>18</v>
      </c>
      <c r="R15" s="15">
        <f t="shared" si="0"/>
        <v>100</v>
      </c>
      <c r="S15" s="15">
        <f t="shared" si="1"/>
        <v>0</v>
      </c>
    </row>
    <row r="16" spans="1:19" x14ac:dyDescent="0.25">
      <c r="A16" s="15" t="s">
        <v>57</v>
      </c>
      <c r="B16" s="15" t="s">
        <v>58</v>
      </c>
      <c r="C16" s="15">
        <v>0</v>
      </c>
      <c r="D16" s="15" t="s">
        <v>8</v>
      </c>
      <c r="E16" s="16" t="s">
        <v>8</v>
      </c>
      <c r="F16" s="15">
        <v>17</v>
      </c>
      <c r="G16" s="15">
        <v>1</v>
      </c>
      <c r="H16" s="15">
        <v>0</v>
      </c>
      <c r="I16" s="16">
        <v>0</v>
      </c>
      <c r="J16" s="15">
        <v>16</v>
      </c>
      <c r="K16" s="15">
        <v>2</v>
      </c>
      <c r="L16" s="15">
        <v>0</v>
      </c>
      <c r="M16" s="16">
        <v>0</v>
      </c>
      <c r="N16" s="15">
        <v>18</v>
      </c>
      <c r="O16" s="15">
        <v>0</v>
      </c>
      <c r="P16" s="15">
        <v>0</v>
      </c>
      <c r="Q16" s="16">
        <v>0</v>
      </c>
      <c r="R16" s="15">
        <f t="shared" si="0"/>
        <v>0</v>
      </c>
      <c r="S16" s="15">
        <f t="shared" si="1"/>
        <v>0</v>
      </c>
    </row>
    <row r="17" spans="1:19" x14ac:dyDescent="0.25">
      <c r="A17" s="15" t="s">
        <v>57</v>
      </c>
      <c r="B17" s="15" t="s">
        <v>58</v>
      </c>
      <c r="C17" s="15">
        <v>0.78125</v>
      </c>
      <c r="D17" s="15" t="s">
        <v>8</v>
      </c>
      <c r="E17" s="16" t="s">
        <v>8</v>
      </c>
      <c r="F17" s="15">
        <v>18</v>
      </c>
      <c r="G17" s="15">
        <v>0</v>
      </c>
      <c r="H17" s="15">
        <v>0</v>
      </c>
      <c r="I17" s="16">
        <v>0</v>
      </c>
      <c r="J17" s="15">
        <v>17</v>
      </c>
      <c r="K17" s="15">
        <v>1</v>
      </c>
      <c r="L17" s="15">
        <v>0</v>
      </c>
      <c r="M17" s="16">
        <v>0</v>
      </c>
      <c r="N17" s="15">
        <v>17</v>
      </c>
      <c r="O17" s="15">
        <v>1</v>
      </c>
      <c r="P17" s="15">
        <v>0</v>
      </c>
      <c r="Q17" s="16">
        <v>0</v>
      </c>
      <c r="R17" s="15">
        <f t="shared" si="0"/>
        <v>0</v>
      </c>
      <c r="S17" s="15">
        <f t="shared" si="1"/>
        <v>0</v>
      </c>
    </row>
    <row r="18" spans="1:19" x14ac:dyDescent="0.25">
      <c r="A18" s="15" t="s">
        <v>57</v>
      </c>
      <c r="B18" s="15" t="s">
        <v>58</v>
      </c>
      <c r="C18" s="15">
        <v>1.5625</v>
      </c>
      <c r="D18" s="15" t="s">
        <v>8</v>
      </c>
      <c r="E18" s="16" t="s">
        <v>8</v>
      </c>
      <c r="F18" s="15">
        <v>16</v>
      </c>
      <c r="G18" s="15">
        <v>2</v>
      </c>
      <c r="H18" s="15">
        <v>0</v>
      </c>
      <c r="I18" s="16">
        <v>0</v>
      </c>
      <c r="J18" s="15">
        <v>18</v>
      </c>
      <c r="K18" s="15">
        <v>0</v>
      </c>
      <c r="L18" s="15">
        <v>0</v>
      </c>
      <c r="M18" s="16">
        <v>0</v>
      </c>
      <c r="N18" s="15">
        <v>18</v>
      </c>
      <c r="O18" s="15">
        <v>0</v>
      </c>
      <c r="P18" s="15">
        <v>0</v>
      </c>
      <c r="Q18" s="16">
        <v>0</v>
      </c>
      <c r="R18" s="15">
        <f t="shared" si="0"/>
        <v>0</v>
      </c>
      <c r="S18" s="15">
        <f t="shared" si="1"/>
        <v>0</v>
      </c>
    </row>
    <row r="19" spans="1:19" x14ac:dyDescent="0.25">
      <c r="A19" s="15" t="s">
        <v>57</v>
      </c>
      <c r="B19" s="15" t="s">
        <v>58</v>
      </c>
      <c r="C19" s="15">
        <v>3.125</v>
      </c>
      <c r="D19" s="15" t="s">
        <v>8</v>
      </c>
      <c r="E19" s="16" t="s">
        <v>8</v>
      </c>
      <c r="F19" s="15">
        <v>18</v>
      </c>
      <c r="G19" s="15">
        <v>0</v>
      </c>
      <c r="H19" s="15">
        <v>0</v>
      </c>
      <c r="I19" s="16">
        <v>0</v>
      </c>
      <c r="J19" s="15">
        <v>18</v>
      </c>
      <c r="K19" s="15">
        <v>0</v>
      </c>
      <c r="L19" s="15">
        <v>0</v>
      </c>
      <c r="M19" s="16">
        <v>0</v>
      </c>
      <c r="N19" s="15">
        <v>18</v>
      </c>
      <c r="O19" s="15">
        <v>0</v>
      </c>
      <c r="P19" s="15">
        <v>0</v>
      </c>
      <c r="Q19" s="16">
        <v>0</v>
      </c>
      <c r="R19" s="15">
        <f t="shared" si="0"/>
        <v>0</v>
      </c>
      <c r="S19" s="15">
        <f t="shared" si="1"/>
        <v>0</v>
      </c>
    </row>
    <row r="20" spans="1:19" x14ac:dyDescent="0.25">
      <c r="A20" s="15" t="s">
        <v>57</v>
      </c>
      <c r="B20" s="15" t="s">
        <v>58</v>
      </c>
      <c r="C20" s="15">
        <v>6.25</v>
      </c>
      <c r="D20" s="15" t="s">
        <v>8</v>
      </c>
      <c r="E20" s="16" t="s">
        <v>8</v>
      </c>
      <c r="F20" s="15">
        <v>17</v>
      </c>
      <c r="G20" s="15">
        <v>1</v>
      </c>
      <c r="H20" s="15">
        <v>0</v>
      </c>
      <c r="I20" s="16">
        <v>0</v>
      </c>
      <c r="J20" s="15">
        <v>18</v>
      </c>
      <c r="K20" s="15">
        <v>0</v>
      </c>
      <c r="L20" s="15">
        <v>0</v>
      </c>
      <c r="M20" s="16">
        <v>0</v>
      </c>
      <c r="N20" s="15">
        <v>18</v>
      </c>
      <c r="O20" s="15">
        <v>0</v>
      </c>
      <c r="P20" s="15">
        <v>0</v>
      </c>
      <c r="Q20" s="16">
        <v>0</v>
      </c>
      <c r="R20" s="15">
        <f t="shared" si="0"/>
        <v>0</v>
      </c>
      <c r="S20" s="15">
        <f t="shared" si="1"/>
        <v>0</v>
      </c>
    </row>
    <row r="21" spans="1:19" x14ac:dyDescent="0.25">
      <c r="A21" s="15" t="s">
        <v>57</v>
      </c>
      <c r="B21" s="15" t="s">
        <v>58</v>
      </c>
      <c r="C21" s="15">
        <v>12.5</v>
      </c>
      <c r="D21" s="15" t="s">
        <v>8</v>
      </c>
      <c r="E21" s="16" t="s">
        <v>8</v>
      </c>
      <c r="F21" s="15">
        <v>17</v>
      </c>
      <c r="G21" s="15">
        <v>0</v>
      </c>
      <c r="H21" s="15">
        <v>1</v>
      </c>
      <c r="I21" s="16">
        <v>0</v>
      </c>
      <c r="J21" s="15">
        <v>18</v>
      </c>
      <c r="K21" s="15">
        <v>0</v>
      </c>
      <c r="L21" s="15">
        <v>0</v>
      </c>
      <c r="M21" s="16">
        <v>0</v>
      </c>
      <c r="N21" s="15">
        <v>17</v>
      </c>
      <c r="O21" s="15">
        <v>1</v>
      </c>
      <c r="P21" s="15">
        <v>0</v>
      </c>
      <c r="Q21" s="16">
        <v>0</v>
      </c>
      <c r="R21" s="15">
        <f t="shared" si="0"/>
        <v>1.8518518518518516</v>
      </c>
      <c r="S21" s="15">
        <f t="shared" si="1"/>
        <v>1.8518518518518521</v>
      </c>
    </row>
    <row r="22" spans="1:19" x14ac:dyDescent="0.25">
      <c r="A22" s="15" t="s">
        <v>57</v>
      </c>
      <c r="B22" s="15" t="s">
        <v>58</v>
      </c>
      <c r="C22" s="15">
        <v>25</v>
      </c>
      <c r="D22" s="15" t="s">
        <v>8</v>
      </c>
      <c r="E22" s="16" t="s">
        <v>8</v>
      </c>
      <c r="F22" s="15">
        <v>18</v>
      </c>
      <c r="G22" s="15">
        <v>0</v>
      </c>
      <c r="H22" s="15">
        <v>0</v>
      </c>
      <c r="I22" s="16">
        <v>0</v>
      </c>
      <c r="J22" s="15">
        <v>16</v>
      </c>
      <c r="K22" s="15">
        <v>2</v>
      </c>
      <c r="L22" s="15">
        <v>0</v>
      </c>
      <c r="M22" s="16">
        <v>0</v>
      </c>
      <c r="N22" s="15">
        <v>18</v>
      </c>
      <c r="O22" s="15">
        <v>0</v>
      </c>
      <c r="P22" s="15">
        <v>0</v>
      </c>
      <c r="Q22" s="16">
        <v>0</v>
      </c>
      <c r="R22" s="15">
        <f t="shared" si="0"/>
        <v>0</v>
      </c>
      <c r="S22" s="15">
        <f t="shared" si="1"/>
        <v>0</v>
      </c>
    </row>
    <row r="23" spans="1:19" x14ac:dyDescent="0.25">
      <c r="A23" s="15" t="s">
        <v>57</v>
      </c>
      <c r="B23" s="15" t="s">
        <v>58</v>
      </c>
      <c r="C23" s="15">
        <v>50</v>
      </c>
      <c r="D23" s="15" t="s">
        <v>8</v>
      </c>
      <c r="E23" s="16" t="s">
        <v>8</v>
      </c>
      <c r="F23" s="15">
        <v>17</v>
      </c>
      <c r="G23" s="15">
        <v>0</v>
      </c>
      <c r="H23" s="15">
        <v>1</v>
      </c>
      <c r="I23" s="16">
        <v>0</v>
      </c>
      <c r="J23" s="15">
        <v>18</v>
      </c>
      <c r="K23" s="15">
        <v>0</v>
      </c>
      <c r="L23" s="15">
        <v>0</v>
      </c>
      <c r="M23" s="16">
        <v>0</v>
      </c>
      <c r="N23" s="15">
        <v>17</v>
      </c>
      <c r="O23" s="15">
        <v>1</v>
      </c>
      <c r="P23" s="15">
        <v>0</v>
      </c>
      <c r="Q23" s="16">
        <v>0</v>
      </c>
      <c r="R23" s="15">
        <f t="shared" si="0"/>
        <v>1.8518518518518516</v>
      </c>
      <c r="S23" s="15">
        <f t="shared" si="1"/>
        <v>1.8518518518518521</v>
      </c>
    </row>
    <row r="24" spans="1:19" x14ac:dyDescent="0.25">
      <c r="A24" s="15" t="s">
        <v>57</v>
      </c>
      <c r="B24" s="15" t="s">
        <v>58</v>
      </c>
      <c r="C24" s="15">
        <v>100</v>
      </c>
      <c r="D24" s="15" t="s">
        <v>8</v>
      </c>
      <c r="E24" s="16" t="s">
        <v>8</v>
      </c>
      <c r="F24" s="15">
        <v>17</v>
      </c>
      <c r="G24" s="15">
        <v>0</v>
      </c>
      <c r="H24" s="15">
        <v>1</v>
      </c>
      <c r="I24" s="16">
        <v>0</v>
      </c>
      <c r="J24" s="15">
        <v>15</v>
      </c>
      <c r="K24" s="15">
        <v>1</v>
      </c>
      <c r="L24" s="15">
        <v>2</v>
      </c>
      <c r="M24" s="16">
        <v>0</v>
      </c>
      <c r="N24" s="15">
        <v>13</v>
      </c>
      <c r="O24" s="15">
        <v>4</v>
      </c>
      <c r="P24" s="15">
        <v>1</v>
      </c>
      <c r="Q24" s="16">
        <v>0</v>
      </c>
      <c r="R24" s="15">
        <f t="shared" si="0"/>
        <v>7.4074074074074066</v>
      </c>
      <c r="S24" s="15">
        <f t="shared" si="1"/>
        <v>1.8518518518518525</v>
      </c>
    </row>
    <row r="25" spans="1:19" x14ac:dyDescent="0.25">
      <c r="A25" s="15" t="s">
        <v>57</v>
      </c>
      <c r="B25" s="15" t="s">
        <v>58</v>
      </c>
      <c r="C25" s="15">
        <v>200</v>
      </c>
      <c r="D25" s="15" t="s">
        <v>8</v>
      </c>
      <c r="E25" s="16" t="s">
        <v>8</v>
      </c>
      <c r="F25" s="15">
        <v>11</v>
      </c>
      <c r="G25" s="15">
        <v>2</v>
      </c>
      <c r="H25" s="15">
        <v>5</v>
      </c>
      <c r="I25" s="16">
        <v>0</v>
      </c>
      <c r="J25" s="15">
        <v>8</v>
      </c>
      <c r="K25" s="15">
        <v>5</v>
      </c>
      <c r="L25" s="15">
        <v>2</v>
      </c>
      <c r="M25" s="16">
        <v>3</v>
      </c>
      <c r="N25" s="15">
        <v>3</v>
      </c>
      <c r="O25" s="15">
        <v>9</v>
      </c>
      <c r="P25" s="15">
        <v>4</v>
      </c>
      <c r="Q25" s="16">
        <v>2</v>
      </c>
      <c r="R25" s="15">
        <f t="shared" si="0"/>
        <v>29.629629629629626</v>
      </c>
      <c r="S25" s="15">
        <f t="shared" si="1"/>
        <v>1.851851851851851</v>
      </c>
    </row>
    <row r="26" spans="1:19" x14ac:dyDescent="0.25">
      <c r="A26" s="15" t="s">
        <v>57</v>
      </c>
      <c r="B26" s="15" t="s">
        <v>58</v>
      </c>
      <c r="C26" s="15">
        <v>400</v>
      </c>
      <c r="D26" s="15" t="s">
        <v>8</v>
      </c>
      <c r="E26" s="16" t="s">
        <v>8</v>
      </c>
      <c r="F26" s="15">
        <v>3</v>
      </c>
      <c r="G26" s="15">
        <v>1</v>
      </c>
      <c r="H26" s="15">
        <v>8</v>
      </c>
      <c r="I26" s="16">
        <v>6</v>
      </c>
      <c r="J26" s="15">
        <v>0</v>
      </c>
      <c r="K26" s="15">
        <v>2</v>
      </c>
      <c r="L26" s="15">
        <v>2</v>
      </c>
      <c r="M26" s="16">
        <v>14</v>
      </c>
      <c r="N26" s="15">
        <v>0</v>
      </c>
      <c r="O26" s="15">
        <v>0</v>
      </c>
      <c r="P26" s="15">
        <v>7</v>
      </c>
      <c r="Q26" s="16">
        <v>11</v>
      </c>
      <c r="R26" s="15">
        <f t="shared" si="0"/>
        <v>88.888888888888886</v>
      </c>
      <c r="S26" s="15">
        <f t="shared" si="1"/>
        <v>6.41500299099585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366BB-2D03-4B10-9812-C9B24E237216}">
  <dimension ref="A1:X27"/>
  <sheetViews>
    <sheetView zoomScale="70" zoomScaleNormal="70" workbookViewId="0"/>
  </sheetViews>
  <sheetFormatPr defaultRowHeight="15" x14ac:dyDescent="0.25"/>
  <cols>
    <col min="4" max="4" width="14.140625" customWidth="1"/>
    <col min="7" max="7" width="9.140625" style="31"/>
    <col min="10" max="10" width="9.140625" style="3"/>
    <col min="11" max="11" width="9.140625" style="31"/>
    <col min="14" max="14" width="9.140625" style="3"/>
    <col min="15" max="15" width="9.140625" style="31"/>
    <col min="18" max="18" width="9.140625" style="3"/>
  </cols>
  <sheetData>
    <row r="1" spans="1:23" x14ac:dyDescent="0.25">
      <c r="A1" s="14" t="s">
        <v>40</v>
      </c>
    </row>
    <row r="2" spans="1:23" x14ac:dyDescent="0.25">
      <c r="A2" s="14"/>
    </row>
    <row r="3" spans="1:23" s="27" customFormat="1" ht="15.75" thickBot="1" x14ac:dyDescent="0.3">
      <c r="A3" s="27" t="s">
        <v>65</v>
      </c>
      <c r="B3" s="27" t="s">
        <v>66</v>
      </c>
      <c r="C3" s="27" t="s">
        <v>49</v>
      </c>
      <c r="D3" s="27" t="s">
        <v>67</v>
      </c>
      <c r="E3" s="27" t="s">
        <v>1</v>
      </c>
      <c r="F3" s="27" t="s">
        <v>46</v>
      </c>
      <c r="G3" s="28" t="s">
        <v>68</v>
      </c>
      <c r="H3" s="27" t="s">
        <v>69</v>
      </c>
      <c r="I3" s="27" t="s">
        <v>70</v>
      </c>
      <c r="J3" s="29" t="s">
        <v>71</v>
      </c>
      <c r="K3" s="28" t="s">
        <v>72</v>
      </c>
      <c r="L3" s="27" t="s">
        <v>73</v>
      </c>
      <c r="M3" s="27" t="s">
        <v>74</v>
      </c>
      <c r="N3" s="29" t="s">
        <v>75</v>
      </c>
      <c r="O3" s="28" t="s">
        <v>76</v>
      </c>
      <c r="P3" s="27" t="s">
        <v>77</v>
      </c>
      <c r="Q3" s="27" t="s">
        <v>78</v>
      </c>
      <c r="R3" s="29" t="s">
        <v>79</v>
      </c>
      <c r="S3" s="30" t="s">
        <v>80</v>
      </c>
      <c r="T3" s="30"/>
      <c r="U3" s="30"/>
      <c r="V3" s="30"/>
    </row>
    <row r="4" spans="1:23" ht="15.75" thickTop="1" x14ac:dyDescent="0.25">
      <c r="A4" t="s">
        <v>81</v>
      </c>
      <c r="B4">
        <v>0</v>
      </c>
      <c r="C4" t="s">
        <v>8</v>
      </c>
      <c r="D4" t="s">
        <v>8</v>
      </c>
      <c r="E4" t="s">
        <v>82</v>
      </c>
      <c r="F4" t="s">
        <v>30</v>
      </c>
      <c r="G4" s="31">
        <v>0</v>
      </c>
      <c r="H4">
        <v>18</v>
      </c>
      <c r="I4">
        <v>0</v>
      </c>
      <c r="J4" s="3">
        <v>0</v>
      </c>
      <c r="K4" s="31">
        <v>0</v>
      </c>
      <c r="L4">
        <v>18</v>
      </c>
      <c r="M4">
        <v>0</v>
      </c>
      <c r="N4" s="3">
        <v>0</v>
      </c>
      <c r="O4" s="31">
        <v>0</v>
      </c>
      <c r="P4">
        <v>18</v>
      </c>
      <c r="Q4">
        <v>0</v>
      </c>
      <c r="R4" s="3">
        <v>0</v>
      </c>
      <c r="S4" s="32">
        <f>AVERAGE(SUM(I4:J4)/SUM(G4:J4),SUM(M4:N4)/SUM(K4:N4),SUM(Q4:R4)/SUM(O4:R4))</f>
        <v>0</v>
      </c>
      <c r="T4" s="32">
        <f>SUM(I4:J4)/SUM(G4:J4)</f>
        <v>0</v>
      </c>
      <c r="U4" s="32">
        <f>SUM(M4:N4)/SUM(K4:N4)</f>
        <v>0</v>
      </c>
      <c r="V4" s="32">
        <f>SUM(Q4:R4)/SUM(O4:R4)</f>
        <v>0</v>
      </c>
      <c r="W4" s="33"/>
    </row>
    <row r="5" spans="1:23" x14ac:dyDescent="0.25">
      <c r="A5" t="s">
        <v>81</v>
      </c>
      <c r="B5">
        <v>61.25</v>
      </c>
      <c r="C5" t="s">
        <v>8</v>
      </c>
      <c r="D5" t="s">
        <v>8</v>
      </c>
      <c r="E5" t="s">
        <v>82</v>
      </c>
      <c r="F5" t="s">
        <v>30</v>
      </c>
      <c r="G5" s="31">
        <v>0</v>
      </c>
      <c r="H5">
        <v>18</v>
      </c>
      <c r="I5">
        <v>0</v>
      </c>
      <c r="J5" s="3">
        <v>0</v>
      </c>
      <c r="K5" s="31">
        <v>1</v>
      </c>
      <c r="L5">
        <v>17</v>
      </c>
      <c r="M5">
        <v>0</v>
      </c>
      <c r="N5" s="3">
        <v>0</v>
      </c>
      <c r="O5" s="31">
        <v>0</v>
      </c>
      <c r="P5">
        <v>18</v>
      </c>
      <c r="Q5">
        <v>0</v>
      </c>
      <c r="R5" s="3">
        <v>0</v>
      </c>
      <c r="S5" s="32">
        <f t="shared" ref="S5:S27" si="0">AVERAGE(SUM(I5:J5)/SUM(G5:J5),SUM(M5:N5)/SUM(K5:N5),SUM(Q5:R5)/SUM(O5:R5))</f>
        <v>0</v>
      </c>
      <c r="T5" s="32">
        <f t="shared" ref="T5:T27" si="1">SUM(I5:J5)/SUM(G5:J5)</f>
        <v>0</v>
      </c>
      <c r="U5" s="32">
        <f t="shared" ref="U5:U27" si="2">SUM(M5:N5)/SUM(K5:N5)</f>
        <v>0</v>
      </c>
      <c r="V5" s="32">
        <f t="shared" ref="V5:V27" si="3">SUM(Q5:R5)/SUM(O5:R5)</f>
        <v>0</v>
      </c>
    </row>
    <row r="6" spans="1:23" x14ac:dyDescent="0.25">
      <c r="A6" t="s">
        <v>81</v>
      </c>
      <c r="B6">
        <v>125</v>
      </c>
      <c r="C6" t="s">
        <v>8</v>
      </c>
      <c r="D6" t="s">
        <v>8</v>
      </c>
      <c r="E6" t="s">
        <v>82</v>
      </c>
      <c r="F6" t="s">
        <v>30</v>
      </c>
      <c r="G6" s="31">
        <v>0</v>
      </c>
      <c r="H6">
        <v>18</v>
      </c>
      <c r="I6">
        <v>0</v>
      </c>
      <c r="J6" s="3">
        <v>0</v>
      </c>
      <c r="K6" s="31">
        <v>2</v>
      </c>
      <c r="L6">
        <v>16</v>
      </c>
      <c r="M6">
        <v>0</v>
      </c>
      <c r="N6" s="3">
        <v>0</v>
      </c>
      <c r="O6" s="31">
        <v>0</v>
      </c>
      <c r="P6">
        <v>18</v>
      </c>
      <c r="Q6">
        <v>0</v>
      </c>
      <c r="R6" s="3">
        <v>0</v>
      </c>
      <c r="S6" s="32">
        <f t="shared" si="0"/>
        <v>0</v>
      </c>
      <c r="T6" s="32">
        <f t="shared" si="1"/>
        <v>0</v>
      </c>
      <c r="U6" s="32">
        <f t="shared" si="2"/>
        <v>0</v>
      </c>
      <c r="V6" s="32">
        <f t="shared" si="3"/>
        <v>0</v>
      </c>
    </row>
    <row r="7" spans="1:23" x14ac:dyDescent="0.25">
      <c r="A7" t="s">
        <v>81</v>
      </c>
      <c r="B7">
        <v>250</v>
      </c>
      <c r="C7" t="s">
        <v>8</v>
      </c>
      <c r="D7" t="s">
        <v>8</v>
      </c>
      <c r="E7" t="s">
        <v>82</v>
      </c>
      <c r="F7" t="s">
        <v>30</v>
      </c>
      <c r="G7" s="31">
        <v>1</v>
      </c>
      <c r="H7">
        <v>16</v>
      </c>
      <c r="I7">
        <v>1</v>
      </c>
      <c r="J7" s="3">
        <v>0</v>
      </c>
      <c r="K7" s="31">
        <v>0</v>
      </c>
      <c r="L7">
        <v>18</v>
      </c>
      <c r="M7">
        <v>0</v>
      </c>
      <c r="N7" s="3">
        <v>0</v>
      </c>
      <c r="O7" s="31">
        <v>0</v>
      </c>
      <c r="P7">
        <v>17</v>
      </c>
      <c r="Q7">
        <v>1</v>
      </c>
      <c r="R7" s="3">
        <v>0</v>
      </c>
      <c r="S7" s="32">
        <f t="shared" si="0"/>
        <v>3.7037037037037035E-2</v>
      </c>
      <c r="T7" s="32">
        <f t="shared" si="1"/>
        <v>5.5555555555555552E-2</v>
      </c>
      <c r="U7" s="32">
        <f t="shared" si="2"/>
        <v>0</v>
      </c>
      <c r="V7" s="32">
        <f t="shared" si="3"/>
        <v>5.5555555555555552E-2</v>
      </c>
    </row>
    <row r="8" spans="1:23" x14ac:dyDescent="0.25">
      <c r="A8" t="s">
        <v>81</v>
      </c>
      <c r="B8">
        <v>500</v>
      </c>
      <c r="C8" t="s">
        <v>8</v>
      </c>
      <c r="D8" t="s">
        <v>8</v>
      </c>
      <c r="E8" t="s">
        <v>82</v>
      </c>
      <c r="F8" t="s">
        <v>30</v>
      </c>
      <c r="G8" s="31">
        <v>1</v>
      </c>
      <c r="H8">
        <v>13</v>
      </c>
      <c r="I8">
        <v>4</v>
      </c>
      <c r="J8" s="3">
        <v>0</v>
      </c>
      <c r="K8" s="31">
        <v>0</v>
      </c>
      <c r="L8">
        <v>18</v>
      </c>
      <c r="M8">
        <v>0</v>
      </c>
      <c r="N8" s="3">
        <v>0</v>
      </c>
      <c r="O8" s="31">
        <v>0</v>
      </c>
      <c r="P8">
        <v>13</v>
      </c>
      <c r="Q8">
        <v>4</v>
      </c>
      <c r="R8" s="3">
        <v>1</v>
      </c>
      <c r="S8" s="32">
        <f t="shared" si="0"/>
        <v>0.16666666666666666</v>
      </c>
      <c r="T8" s="32">
        <f t="shared" si="1"/>
        <v>0.22222222222222221</v>
      </c>
      <c r="U8" s="32">
        <f t="shared" si="2"/>
        <v>0</v>
      </c>
      <c r="V8" s="32">
        <f t="shared" si="3"/>
        <v>0.27777777777777779</v>
      </c>
    </row>
    <row r="9" spans="1:23" x14ac:dyDescent="0.25">
      <c r="A9" t="s">
        <v>81</v>
      </c>
      <c r="B9">
        <v>1000</v>
      </c>
      <c r="C9" t="s">
        <v>8</v>
      </c>
      <c r="D9" t="s">
        <v>8</v>
      </c>
      <c r="E9" t="s">
        <v>82</v>
      </c>
      <c r="F9" t="s">
        <v>30</v>
      </c>
      <c r="G9" s="31">
        <v>0</v>
      </c>
      <c r="H9">
        <v>9</v>
      </c>
      <c r="I9">
        <v>9</v>
      </c>
      <c r="J9" s="3">
        <v>0</v>
      </c>
      <c r="K9" s="31">
        <v>0</v>
      </c>
      <c r="L9">
        <v>7</v>
      </c>
      <c r="M9">
        <v>11</v>
      </c>
      <c r="N9" s="3">
        <v>0</v>
      </c>
      <c r="O9" s="31">
        <v>0</v>
      </c>
      <c r="P9">
        <v>4</v>
      </c>
      <c r="Q9">
        <v>11</v>
      </c>
      <c r="R9" s="3">
        <v>3</v>
      </c>
      <c r="S9" s="32">
        <f t="shared" si="0"/>
        <v>0.62962962962962965</v>
      </c>
      <c r="T9" s="32">
        <f t="shared" si="1"/>
        <v>0.5</v>
      </c>
      <c r="U9" s="32">
        <f t="shared" si="2"/>
        <v>0.61111111111111116</v>
      </c>
      <c r="V9" s="32">
        <f t="shared" si="3"/>
        <v>0.77777777777777779</v>
      </c>
    </row>
    <row r="10" spans="1:23" x14ac:dyDescent="0.25">
      <c r="A10" t="s">
        <v>81</v>
      </c>
      <c r="B10">
        <v>0</v>
      </c>
      <c r="C10" t="s">
        <v>219</v>
      </c>
      <c r="D10">
        <v>15</v>
      </c>
      <c r="E10" t="s">
        <v>82</v>
      </c>
      <c r="F10" t="s">
        <v>30</v>
      </c>
      <c r="G10" s="31">
        <v>9</v>
      </c>
      <c r="H10">
        <v>9</v>
      </c>
      <c r="I10">
        <v>0</v>
      </c>
      <c r="J10" s="3">
        <v>0</v>
      </c>
      <c r="K10" s="31">
        <v>12</v>
      </c>
      <c r="L10">
        <v>6</v>
      </c>
      <c r="M10">
        <v>0</v>
      </c>
      <c r="N10" s="3">
        <v>0</v>
      </c>
      <c r="O10" s="31">
        <v>13</v>
      </c>
      <c r="P10">
        <v>5</v>
      </c>
      <c r="Q10">
        <v>0</v>
      </c>
      <c r="R10" s="3">
        <v>0</v>
      </c>
      <c r="S10" s="32">
        <f t="shared" si="0"/>
        <v>0</v>
      </c>
      <c r="T10" s="32">
        <f t="shared" si="1"/>
        <v>0</v>
      </c>
      <c r="U10" s="32">
        <f t="shared" si="2"/>
        <v>0</v>
      </c>
      <c r="V10" s="32">
        <f t="shared" si="3"/>
        <v>0</v>
      </c>
      <c r="W10" s="33"/>
    </row>
    <row r="11" spans="1:23" x14ac:dyDescent="0.25">
      <c r="A11" t="s">
        <v>81</v>
      </c>
      <c r="B11">
        <v>61.25</v>
      </c>
      <c r="C11" t="s">
        <v>219</v>
      </c>
      <c r="D11">
        <v>15</v>
      </c>
      <c r="E11" t="s">
        <v>82</v>
      </c>
      <c r="F11" t="s">
        <v>30</v>
      </c>
      <c r="G11" s="31">
        <v>11</v>
      </c>
      <c r="H11">
        <v>7</v>
      </c>
      <c r="I11">
        <v>0</v>
      </c>
      <c r="J11" s="3">
        <v>0</v>
      </c>
      <c r="K11" s="31">
        <v>8</v>
      </c>
      <c r="L11">
        <v>10</v>
      </c>
      <c r="M11">
        <v>0</v>
      </c>
      <c r="N11" s="3">
        <v>0</v>
      </c>
      <c r="O11" s="31">
        <v>5</v>
      </c>
      <c r="P11">
        <v>13</v>
      </c>
      <c r="Q11">
        <v>0</v>
      </c>
      <c r="R11" s="3">
        <v>0</v>
      </c>
      <c r="S11" s="32">
        <f t="shared" si="0"/>
        <v>0</v>
      </c>
      <c r="T11" s="32">
        <f t="shared" si="1"/>
        <v>0</v>
      </c>
      <c r="U11" s="32">
        <f t="shared" si="2"/>
        <v>0</v>
      </c>
      <c r="V11" s="32">
        <f t="shared" si="3"/>
        <v>0</v>
      </c>
    </row>
    <row r="12" spans="1:23" x14ac:dyDescent="0.25">
      <c r="A12" t="s">
        <v>81</v>
      </c>
      <c r="B12">
        <v>125</v>
      </c>
      <c r="C12" t="s">
        <v>219</v>
      </c>
      <c r="D12">
        <v>15</v>
      </c>
      <c r="E12" t="s">
        <v>82</v>
      </c>
      <c r="F12" t="s">
        <v>30</v>
      </c>
      <c r="G12" s="31">
        <v>13</v>
      </c>
      <c r="H12">
        <v>4</v>
      </c>
      <c r="I12">
        <v>1</v>
      </c>
      <c r="J12" s="3">
        <v>0</v>
      </c>
      <c r="K12" s="31">
        <v>9</v>
      </c>
      <c r="L12">
        <v>8</v>
      </c>
      <c r="M12">
        <v>1</v>
      </c>
      <c r="N12" s="3">
        <v>0</v>
      </c>
      <c r="O12" s="31">
        <v>3</v>
      </c>
      <c r="P12">
        <v>15</v>
      </c>
      <c r="Q12">
        <v>0</v>
      </c>
      <c r="R12" s="3">
        <v>0</v>
      </c>
      <c r="S12" s="32">
        <f t="shared" si="0"/>
        <v>3.7037037037037035E-2</v>
      </c>
      <c r="T12" s="32">
        <f t="shared" si="1"/>
        <v>5.5555555555555552E-2</v>
      </c>
      <c r="U12" s="32">
        <f t="shared" si="2"/>
        <v>5.5555555555555552E-2</v>
      </c>
      <c r="V12" s="32">
        <f t="shared" si="3"/>
        <v>0</v>
      </c>
    </row>
    <row r="13" spans="1:23" x14ac:dyDescent="0.25">
      <c r="A13" t="s">
        <v>81</v>
      </c>
      <c r="B13">
        <v>250</v>
      </c>
      <c r="C13" t="s">
        <v>219</v>
      </c>
      <c r="D13">
        <v>15</v>
      </c>
      <c r="E13" t="s">
        <v>82</v>
      </c>
      <c r="F13" t="s">
        <v>30</v>
      </c>
      <c r="G13" s="31">
        <v>10</v>
      </c>
      <c r="H13">
        <v>5</v>
      </c>
      <c r="I13">
        <v>3</v>
      </c>
      <c r="J13" s="3">
        <v>0</v>
      </c>
      <c r="K13" s="31">
        <v>10</v>
      </c>
      <c r="L13">
        <v>5</v>
      </c>
      <c r="M13">
        <v>3</v>
      </c>
      <c r="N13" s="3">
        <v>0</v>
      </c>
      <c r="O13" s="31">
        <v>4</v>
      </c>
      <c r="P13">
        <v>12</v>
      </c>
      <c r="Q13">
        <v>2</v>
      </c>
      <c r="R13" s="3">
        <v>0</v>
      </c>
      <c r="S13" s="32">
        <f t="shared" si="0"/>
        <v>0.14814814814814814</v>
      </c>
      <c r="T13" s="32">
        <f t="shared" si="1"/>
        <v>0.16666666666666666</v>
      </c>
      <c r="U13" s="32">
        <f t="shared" si="2"/>
        <v>0.16666666666666666</v>
      </c>
      <c r="V13" s="32">
        <f t="shared" si="3"/>
        <v>0.1111111111111111</v>
      </c>
    </row>
    <row r="14" spans="1:23" x14ac:dyDescent="0.25">
      <c r="A14" t="s">
        <v>81</v>
      </c>
      <c r="B14">
        <v>500</v>
      </c>
      <c r="C14" t="s">
        <v>219</v>
      </c>
      <c r="D14">
        <v>15</v>
      </c>
      <c r="E14" t="s">
        <v>82</v>
      </c>
      <c r="F14" t="s">
        <v>30</v>
      </c>
      <c r="G14" s="31">
        <v>2</v>
      </c>
      <c r="H14">
        <v>5</v>
      </c>
      <c r="I14">
        <v>5</v>
      </c>
      <c r="J14" s="3">
        <v>6</v>
      </c>
      <c r="K14" s="31">
        <v>4</v>
      </c>
      <c r="L14">
        <v>5</v>
      </c>
      <c r="M14">
        <v>5</v>
      </c>
      <c r="N14" s="3">
        <v>7</v>
      </c>
      <c r="O14" s="31">
        <v>0</v>
      </c>
      <c r="P14">
        <v>7</v>
      </c>
      <c r="Q14">
        <v>9</v>
      </c>
      <c r="R14" s="3">
        <v>2</v>
      </c>
      <c r="S14" s="32">
        <f t="shared" si="0"/>
        <v>0.59788359788359791</v>
      </c>
      <c r="T14" s="32">
        <f t="shared" si="1"/>
        <v>0.61111111111111116</v>
      </c>
      <c r="U14" s="32">
        <f t="shared" si="2"/>
        <v>0.5714285714285714</v>
      </c>
      <c r="V14" s="32">
        <f t="shared" si="3"/>
        <v>0.61111111111111116</v>
      </c>
    </row>
    <row r="15" spans="1:23" x14ac:dyDescent="0.25">
      <c r="A15" t="s">
        <v>81</v>
      </c>
      <c r="B15">
        <v>1000</v>
      </c>
      <c r="C15" t="s">
        <v>219</v>
      </c>
      <c r="D15">
        <v>15</v>
      </c>
      <c r="E15" t="s">
        <v>82</v>
      </c>
      <c r="F15" t="s">
        <v>30</v>
      </c>
      <c r="G15" s="31">
        <v>1</v>
      </c>
      <c r="H15">
        <v>2</v>
      </c>
      <c r="I15">
        <v>4</v>
      </c>
      <c r="J15" s="3">
        <v>10</v>
      </c>
      <c r="K15" s="31">
        <v>1</v>
      </c>
      <c r="L15">
        <v>4</v>
      </c>
      <c r="M15">
        <v>8</v>
      </c>
      <c r="N15" s="3">
        <v>5</v>
      </c>
      <c r="O15" s="31">
        <v>0</v>
      </c>
      <c r="P15">
        <v>5</v>
      </c>
      <c r="Q15">
        <v>9</v>
      </c>
      <c r="R15" s="3">
        <v>11</v>
      </c>
      <c r="S15" s="32">
        <f t="shared" si="0"/>
        <v>0.78191721132897596</v>
      </c>
      <c r="T15" s="32">
        <f t="shared" si="1"/>
        <v>0.82352941176470584</v>
      </c>
      <c r="U15" s="32">
        <f t="shared" si="2"/>
        <v>0.72222222222222221</v>
      </c>
      <c r="V15" s="32">
        <f t="shared" si="3"/>
        <v>0.8</v>
      </c>
    </row>
    <row r="16" spans="1:23" x14ac:dyDescent="0.25">
      <c r="A16" t="s">
        <v>81</v>
      </c>
      <c r="B16">
        <v>0</v>
      </c>
      <c r="C16" t="s">
        <v>8</v>
      </c>
      <c r="D16" t="s">
        <v>8</v>
      </c>
      <c r="E16" t="s">
        <v>33</v>
      </c>
      <c r="F16" t="s">
        <v>32</v>
      </c>
      <c r="G16" s="31">
        <v>4</v>
      </c>
      <c r="H16">
        <v>14</v>
      </c>
      <c r="I16">
        <v>0</v>
      </c>
      <c r="J16" s="3">
        <v>0</v>
      </c>
      <c r="K16" s="31">
        <v>6</v>
      </c>
      <c r="L16">
        <v>14</v>
      </c>
      <c r="M16">
        <v>0</v>
      </c>
      <c r="N16" s="3">
        <v>0</v>
      </c>
      <c r="O16" s="31">
        <v>9</v>
      </c>
      <c r="P16">
        <v>9</v>
      </c>
      <c r="Q16">
        <v>0</v>
      </c>
      <c r="R16" s="3">
        <v>0</v>
      </c>
      <c r="S16" s="32">
        <f>AVERAGE(SUM(I16:J16)/SUM(G16:J16),SUM(M16:N16)/SUM(K16:N16),SUM(Q16:R16)/SUM(O16:R16))</f>
        <v>0</v>
      </c>
      <c r="T16" s="32">
        <f t="shared" si="1"/>
        <v>0</v>
      </c>
      <c r="U16" s="32">
        <f t="shared" si="2"/>
        <v>0</v>
      </c>
      <c r="V16" s="32">
        <f t="shared" si="3"/>
        <v>0</v>
      </c>
    </row>
    <row r="17" spans="1:24" x14ac:dyDescent="0.25">
      <c r="A17" t="s">
        <v>81</v>
      </c>
      <c r="B17">
        <v>61.25</v>
      </c>
      <c r="C17" t="s">
        <v>8</v>
      </c>
      <c r="D17" t="s">
        <v>8</v>
      </c>
      <c r="E17" t="s">
        <v>33</v>
      </c>
      <c r="F17" t="s">
        <v>32</v>
      </c>
      <c r="G17" s="31">
        <v>5</v>
      </c>
      <c r="H17">
        <v>13</v>
      </c>
      <c r="I17">
        <v>0</v>
      </c>
      <c r="J17" s="3">
        <v>0</v>
      </c>
      <c r="K17" s="31">
        <v>3</v>
      </c>
      <c r="L17">
        <v>15</v>
      </c>
      <c r="M17">
        <v>0</v>
      </c>
      <c r="N17" s="3">
        <v>0</v>
      </c>
      <c r="O17" s="31">
        <v>4</v>
      </c>
      <c r="P17">
        <v>14</v>
      </c>
      <c r="Q17">
        <v>0</v>
      </c>
      <c r="R17" s="3">
        <v>0</v>
      </c>
      <c r="S17" s="32">
        <f t="shared" si="0"/>
        <v>0</v>
      </c>
      <c r="T17" s="32">
        <f t="shared" si="1"/>
        <v>0</v>
      </c>
      <c r="U17" s="32">
        <f t="shared" si="2"/>
        <v>0</v>
      </c>
      <c r="V17" s="32">
        <f t="shared" si="3"/>
        <v>0</v>
      </c>
    </row>
    <row r="18" spans="1:24" x14ac:dyDescent="0.25">
      <c r="A18" t="s">
        <v>81</v>
      </c>
      <c r="B18">
        <v>125</v>
      </c>
      <c r="C18" t="s">
        <v>8</v>
      </c>
      <c r="D18" t="s">
        <v>8</v>
      </c>
      <c r="E18" t="s">
        <v>33</v>
      </c>
      <c r="F18" t="s">
        <v>32</v>
      </c>
      <c r="G18" s="31">
        <v>3</v>
      </c>
      <c r="H18">
        <v>15</v>
      </c>
      <c r="I18">
        <v>0</v>
      </c>
      <c r="J18" s="3">
        <v>0</v>
      </c>
      <c r="K18" s="31">
        <v>3</v>
      </c>
      <c r="L18">
        <v>15</v>
      </c>
      <c r="M18">
        <v>0</v>
      </c>
      <c r="N18" s="3">
        <v>0</v>
      </c>
      <c r="O18" s="31">
        <v>8</v>
      </c>
      <c r="P18">
        <v>10</v>
      </c>
      <c r="Q18">
        <v>0</v>
      </c>
      <c r="R18" s="3">
        <v>0</v>
      </c>
      <c r="S18" s="32">
        <f t="shared" si="0"/>
        <v>0</v>
      </c>
      <c r="T18" s="32">
        <f t="shared" si="1"/>
        <v>0</v>
      </c>
      <c r="U18" s="32">
        <f t="shared" si="2"/>
        <v>0</v>
      </c>
      <c r="V18" s="32">
        <f t="shared" si="3"/>
        <v>0</v>
      </c>
      <c r="X18" s="35"/>
    </row>
    <row r="19" spans="1:24" x14ac:dyDescent="0.25">
      <c r="A19" t="s">
        <v>81</v>
      </c>
      <c r="B19">
        <v>250</v>
      </c>
      <c r="C19" t="s">
        <v>8</v>
      </c>
      <c r="D19" t="s">
        <v>8</v>
      </c>
      <c r="E19" t="s">
        <v>33</v>
      </c>
      <c r="F19" t="s">
        <v>32</v>
      </c>
      <c r="G19" s="31">
        <v>1</v>
      </c>
      <c r="H19">
        <v>17</v>
      </c>
      <c r="I19">
        <v>0</v>
      </c>
      <c r="J19" s="3">
        <v>0</v>
      </c>
      <c r="K19" s="31">
        <v>1</v>
      </c>
      <c r="L19">
        <v>17</v>
      </c>
      <c r="M19">
        <v>0</v>
      </c>
      <c r="N19" s="3">
        <v>0</v>
      </c>
      <c r="O19" s="31">
        <v>6</v>
      </c>
      <c r="P19">
        <v>12</v>
      </c>
      <c r="Q19">
        <v>0</v>
      </c>
      <c r="R19" s="3">
        <v>0</v>
      </c>
      <c r="S19" s="32">
        <f t="shared" si="0"/>
        <v>0</v>
      </c>
      <c r="T19" s="32">
        <f t="shared" si="1"/>
        <v>0</v>
      </c>
      <c r="U19" s="32">
        <f t="shared" si="2"/>
        <v>0</v>
      </c>
      <c r="V19" s="32">
        <f t="shared" si="3"/>
        <v>0</v>
      </c>
      <c r="X19" s="35"/>
    </row>
    <row r="20" spans="1:24" x14ac:dyDescent="0.25">
      <c r="A20" t="s">
        <v>81</v>
      </c>
      <c r="B20">
        <v>500</v>
      </c>
      <c r="C20" t="s">
        <v>8</v>
      </c>
      <c r="D20" t="s">
        <v>8</v>
      </c>
      <c r="E20" t="s">
        <v>33</v>
      </c>
      <c r="F20" t="s">
        <v>32</v>
      </c>
      <c r="G20" s="31">
        <v>0</v>
      </c>
      <c r="H20">
        <v>11</v>
      </c>
      <c r="I20">
        <v>5</v>
      </c>
      <c r="J20" s="3">
        <v>1</v>
      </c>
      <c r="K20" s="31">
        <v>0</v>
      </c>
      <c r="L20">
        <v>13</v>
      </c>
      <c r="M20">
        <v>5</v>
      </c>
      <c r="N20" s="3">
        <v>0</v>
      </c>
      <c r="O20" s="31">
        <v>4</v>
      </c>
      <c r="P20">
        <v>7</v>
      </c>
      <c r="Q20">
        <v>0</v>
      </c>
      <c r="R20" s="3">
        <v>1</v>
      </c>
      <c r="S20" s="32">
        <f t="shared" si="0"/>
        <v>0.23801742919389979</v>
      </c>
      <c r="T20" s="32">
        <f t="shared" si="1"/>
        <v>0.35294117647058826</v>
      </c>
      <c r="U20" s="32">
        <f t="shared" si="2"/>
        <v>0.27777777777777779</v>
      </c>
      <c r="V20" s="32">
        <f t="shared" si="3"/>
        <v>8.3333333333333329E-2</v>
      </c>
      <c r="X20" s="34"/>
    </row>
    <row r="21" spans="1:24" x14ac:dyDescent="0.25">
      <c r="A21" t="s">
        <v>81</v>
      </c>
      <c r="B21">
        <v>1000</v>
      </c>
      <c r="C21" t="s">
        <v>8</v>
      </c>
      <c r="D21" t="s">
        <v>8</v>
      </c>
      <c r="E21" t="s">
        <v>33</v>
      </c>
      <c r="F21" t="s">
        <v>32</v>
      </c>
      <c r="G21" s="31">
        <v>0</v>
      </c>
      <c r="H21">
        <v>9</v>
      </c>
      <c r="I21">
        <v>5</v>
      </c>
      <c r="J21" s="3">
        <v>5</v>
      </c>
      <c r="K21" s="31">
        <v>0</v>
      </c>
      <c r="L21">
        <v>4</v>
      </c>
      <c r="M21">
        <v>9</v>
      </c>
      <c r="N21" s="3">
        <v>5</v>
      </c>
      <c r="O21" s="31">
        <v>5</v>
      </c>
      <c r="P21">
        <v>8</v>
      </c>
      <c r="Q21">
        <v>3</v>
      </c>
      <c r="R21" s="3">
        <v>2</v>
      </c>
      <c r="S21" s="32">
        <f t="shared" si="0"/>
        <v>0.52729044834307992</v>
      </c>
      <c r="T21" s="32">
        <f t="shared" si="1"/>
        <v>0.52631578947368418</v>
      </c>
      <c r="U21" s="32">
        <f t="shared" si="2"/>
        <v>0.77777777777777779</v>
      </c>
      <c r="V21" s="32">
        <f t="shared" si="3"/>
        <v>0.27777777777777779</v>
      </c>
      <c r="X21" s="34"/>
    </row>
    <row r="22" spans="1:24" x14ac:dyDescent="0.25">
      <c r="A22" t="s">
        <v>81</v>
      </c>
      <c r="B22">
        <v>0</v>
      </c>
      <c r="C22" t="s">
        <v>219</v>
      </c>
      <c r="D22">
        <v>15</v>
      </c>
      <c r="E22" t="s">
        <v>33</v>
      </c>
      <c r="F22" t="s">
        <v>32</v>
      </c>
      <c r="G22" s="31">
        <v>17</v>
      </c>
      <c r="H22">
        <v>1</v>
      </c>
      <c r="I22">
        <v>0</v>
      </c>
      <c r="J22" s="3">
        <v>0</v>
      </c>
      <c r="K22" s="31">
        <v>17</v>
      </c>
      <c r="L22">
        <v>1</v>
      </c>
      <c r="M22">
        <v>0</v>
      </c>
      <c r="N22" s="3">
        <v>0</v>
      </c>
      <c r="O22" s="31">
        <v>18</v>
      </c>
      <c r="P22">
        <v>0</v>
      </c>
      <c r="Q22">
        <v>0</v>
      </c>
      <c r="R22" s="3">
        <v>0</v>
      </c>
      <c r="S22" s="32">
        <f t="shared" si="0"/>
        <v>0</v>
      </c>
      <c r="T22" s="32">
        <f t="shared" si="1"/>
        <v>0</v>
      </c>
      <c r="U22" s="32">
        <f t="shared" si="2"/>
        <v>0</v>
      </c>
      <c r="V22" s="32">
        <f t="shared" si="3"/>
        <v>0</v>
      </c>
      <c r="X22" s="34"/>
    </row>
    <row r="23" spans="1:24" x14ac:dyDescent="0.25">
      <c r="A23" t="s">
        <v>81</v>
      </c>
      <c r="B23">
        <v>61.25</v>
      </c>
      <c r="C23" t="s">
        <v>219</v>
      </c>
      <c r="D23">
        <v>15</v>
      </c>
      <c r="E23" t="s">
        <v>33</v>
      </c>
      <c r="F23" t="s">
        <v>32</v>
      </c>
      <c r="G23" s="31">
        <v>13</v>
      </c>
      <c r="H23">
        <v>5</v>
      </c>
      <c r="I23">
        <v>0</v>
      </c>
      <c r="J23" s="3">
        <v>0</v>
      </c>
      <c r="K23" s="31">
        <v>15</v>
      </c>
      <c r="L23">
        <v>3</v>
      </c>
      <c r="M23">
        <v>0</v>
      </c>
      <c r="N23" s="3">
        <v>0</v>
      </c>
      <c r="O23" s="31">
        <v>18</v>
      </c>
      <c r="P23">
        <v>0</v>
      </c>
      <c r="Q23">
        <v>0</v>
      </c>
      <c r="R23" s="3">
        <v>0</v>
      </c>
      <c r="S23" s="32">
        <f t="shared" si="0"/>
        <v>0</v>
      </c>
      <c r="T23" s="32">
        <f t="shared" si="1"/>
        <v>0</v>
      </c>
      <c r="U23" s="32">
        <f t="shared" si="2"/>
        <v>0</v>
      </c>
      <c r="V23" s="32">
        <f t="shared" si="3"/>
        <v>0</v>
      </c>
      <c r="X23" s="34"/>
    </row>
    <row r="24" spans="1:24" x14ac:dyDescent="0.25">
      <c r="A24" t="s">
        <v>81</v>
      </c>
      <c r="B24">
        <v>125</v>
      </c>
      <c r="C24" t="s">
        <v>219</v>
      </c>
      <c r="D24">
        <v>15</v>
      </c>
      <c r="E24" t="s">
        <v>33</v>
      </c>
      <c r="F24" t="s">
        <v>32</v>
      </c>
      <c r="G24" s="31">
        <v>14</v>
      </c>
      <c r="H24">
        <v>4</v>
      </c>
      <c r="I24">
        <v>0</v>
      </c>
      <c r="J24" s="3">
        <v>0</v>
      </c>
      <c r="K24" s="31">
        <v>14</v>
      </c>
      <c r="L24">
        <v>4</v>
      </c>
      <c r="M24">
        <v>0</v>
      </c>
      <c r="N24" s="3">
        <v>0</v>
      </c>
      <c r="O24" s="31">
        <v>14</v>
      </c>
      <c r="P24">
        <v>4</v>
      </c>
      <c r="Q24">
        <v>0</v>
      </c>
      <c r="R24" s="3">
        <v>0</v>
      </c>
      <c r="S24" s="32">
        <f t="shared" si="0"/>
        <v>0</v>
      </c>
      <c r="T24" s="32">
        <f t="shared" si="1"/>
        <v>0</v>
      </c>
      <c r="U24" s="32">
        <f t="shared" si="2"/>
        <v>0</v>
      </c>
      <c r="V24" s="32">
        <f t="shared" si="3"/>
        <v>0</v>
      </c>
      <c r="X24" s="34"/>
    </row>
    <row r="25" spans="1:24" x14ac:dyDescent="0.25">
      <c r="A25" t="s">
        <v>81</v>
      </c>
      <c r="B25">
        <v>250</v>
      </c>
      <c r="C25" t="s">
        <v>219</v>
      </c>
      <c r="D25">
        <v>15</v>
      </c>
      <c r="E25" t="s">
        <v>33</v>
      </c>
      <c r="F25" t="s">
        <v>32</v>
      </c>
      <c r="G25" s="31">
        <v>8</v>
      </c>
      <c r="H25">
        <v>9</v>
      </c>
      <c r="I25">
        <v>1</v>
      </c>
      <c r="J25" s="3">
        <v>0</v>
      </c>
      <c r="K25" s="31">
        <v>11</v>
      </c>
      <c r="L25">
        <v>7</v>
      </c>
      <c r="M25">
        <v>0</v>
      </c>
      <c r="N25" s="3">
        <v>0</v>
      </c>
      <c r="O25" s="31">
        <v>12</v>
      </c>
      <c r="P25">
        <v>3</v>
      </c>
      <c r="Q25">
        <v>2</v>
      </c>
      <c r="R25" s="3">
        <v>1</v>
      </c>
      <c r="S25" s="32">
        <f t="shared" si="0"/>
        <v>7.407407407407407E-2</v>
      </c>
      <c r="T25" s="32">
        <f t="shared" si="1"/>
        <v>5.5555555555555552E-2</v>
      </c>
      <c r="U25" s="32">
        <f t="shared" si="2"/>
        <v>0</v>
      </c>
      <c r="V25" s="32">
        <f t="shared" si="3"/>
        <v>0.16666666666666666</v>
      </c>
      <c r="X25" s="34"/>
    </row>
    <row r="26" spans="1:24" x14ac:dyDescent="0.25">
      <c r="A26" t="s">
        <v>81</v>
      </c>
      <c r="B26">
        <v>500</v>
      </c>
      <c r="C26" t="s">
        <v>219</v>
      </c>
      <c r="D26">
        <v>15</v>
      </c>
      <c r="E26" t="s">
        <v>33</v>
      </c>
      <c r="F26" t="s">
        <v>32</v>
      </c>
      <c r="G26" s="31">
        <v>4</v>
      </c>
      <c r="H26">
        <v>11</v>
      </c>
      <c r="I26">
        <v>3</v>
      </c>
      <c r="J26" s="3">
        <v>0</v>
      </c>
      <c r="K26" s="31">
        <v>2</v>
      </c>
      <c r="L26">
        <v>10</v>
      </c>
      <c r="M26">
        <v>4</v>
      </c>
      <c r="N26" s="3">
        <v>2</v>
      </c>
      <c r="O26" s="31">
        <v>8</v>
      </c>
      <c r="P26">
        <v>3</v>
      </c>
      <c r="Q26">
        <v>3</v>
      </c>
      <c r="R26" s="3">
        <v>4</v>
      </c>
      <c r="S26" s="32">
        <f t="shared" si="0"/>
        <v>0.29629629629629628</v>
      </c>
      <c r="T26" s="32">
        <f t="shared" si="1"/>
        <v>0.16666666666666666</v>
      </c>
      <c r="U26" s="32">
        <f t="shared" si="2"/>
        <v>0.33333333333333331</v>
      </c>
      <c r="V26" s="32">
        <f t="shared" si="3"/>
        <v>0.3888888888888889</v>
      </c>
      <c r="X26" s="34"/>
    </row>
    <row r="27" spans="1:24" x14ac:dyDescent="0.25">
      <c r="A27" t="s">
        <v>81</v>
      </c>
      <c r="B27">
        <v>1000</v>
      </c>
      <c r="C27" t="s">
        <v>219</v>
      </c>
      <c r="D27">
        <v>15</v>
      </c>
      <c r="E27" t="s">
        <v>33</v>
      </c>
      <c r="F27" t="s">
        <v>32</v>
      </c>
      <c r="G27" s="31">
        <v>0</v>
      </c>
      <c r="H27">
        <v>5</v>
      </c>
      <c r="I27">
        <v>8</v>
      </c>
      <c r="J27" s="3">
        <v>5</v>
      </c>
      <c r="K27" s="31">
        <v>0</v>
      </c>
      <c r="L27">
        <v>8</v>
      </c>
      <c r="M27">
        <v>6</v>
      </c>
      <c r="N27" s="3">
        <v>4</v>
      </c>
      <c r="O27" s="31">
        <v>4</v>
      </c>
      <c r="P27">
        <v>7</v>
      </c>
      <c r="Q27">
        <v>2</v>
      </c>
      <c r="R27" s="3">
        <v>5</v>
      </c>
      <c r="S27" s="32">
        <f t="shared" si="0"/>
        <v>0.55555555555555547</v>
      </c>
      <c r="T27" s="32">
        <f t="shared" si="1"/>
        <v>0.72222222222222221</v>
      </c>
      <c r="U27" s="32">
        <f t="shared" si="2"/>
        <v>0.55555555555555558</v>
      </c>
      <c r="V27" s="32">
        <f t="shared" si="3"/>
        <v>0.38888888888888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ADB82-C230-4A77-B056-EC4A70B1A53F}">
  <dimension ref="A1:AC56"/>
  <sheetViews>
    <sheetView zoomScale="70" zoomScaleNormal="70" workbookViewId="0">
      <selection activeCell="T16" sqref="T16"/>
    </sheetView>
  </sheetViews>
  <sheetFormatPr defaultRowHeight="15" x14ac:dyDescent="0.25"/>
  <cols>
    <col min="9" max="9" width="9.140625" style="36"/>
    <col min="18" max="18" width="9.140625" style="36"/>
    <col min="25" max="25" width="10.42578125" customWidth="1"/>
    <col min="27" max="27" width="9.140625" style="3"/>
  </cols>
  <sheetData>
    <row r="1" spans="1:29" x14ac:dyDescent="0.25">
      <c r="A1" s="4" t="s">
        <v>213</v>
      </c>
      <c r="B1" s="4"/>
      <c r="C1" s="4"/>
      <c r="D1" t="s">
        <v>83</v>
      </c>
      <c r="E1" t="s">
        <v>84</v>
      </c>
      <c r="K1" s="4"/>
      <c r="L1" s="4"/>
    </row>
    <row r="2" spans="1:29" s="4" customFormat="1" x14ac:dyDescent="0.25">
      <c r="A2" s="4" t="s">
        <v>254</v>
      </c>
      <c r="I2" s="37"/>
      <c r="J2" s="4" t="s">
        <v>255</v>
      </c>
      <c r="R2" s="37"/>
      <c r="S2" s="4" t="s">
        <v>255</v>
      </c>
      <c r="AA2" s="5"/>
    </row>
    <row r="3" spans="1:29" s="30" customFormat="1" ht="15.75" thickBot="1" x14ac:dyDescent="0.3">
      <c r="A3" s="30" t="s">
        <v>256</v>
      </c>
      <c r="B3" s="30" t="s">
        <v>85</v>
      </c>
      <c r="C3" s="30" t="s">
        <v>86</v>
      </c>
      <c r="D3" s="30" t="s">
        <v>87</v>
      </c>
      <c r="E3" s="30" t="s">
        <v>88</v>
      </c>
      <c r="F3" s="30" t="s">
        <v>89</v>
      </c>
      <c r="G3" s="30" t="s">
        <v>90</v>
      </c>
      <c r="H3" s="30" t="s">
        <v>91</v>
      </c>
      <c r="I3" s="38" t="s">
        <v>92</v>
      </c>
      <c r="J3" s="30" t="s">
        <v>256</v>
      </c>
      <c r="K3" s="30" t="s">
        <v>85</v>
      </c>
      <c r="L3" s="30" t="s">
        <v>86</v>
      </c>
      <c r="M3" s="30" t="s">
        <v>87</v>
      </c>
      <c r="N3" s="30" t="s">
        <v>88</v>
      </c>
      <c r="O3" s="30" t="s">
        <v>89</v>
      </c>
      <c r="P3" s="30" t="s">
        <v>90</v>
      </c>
      <c r="Q3" s="30" t="s">
        <v>91</v>
      </c>
      <c r="R3" s="38" t="s">
        <v>92</v>
      </c>
      <c r="S3" s="30" t="s">
        <v>256</v>
      </c>
      <c r="T3" s="30" t="s">
        <v>85</v>
      </c>
      <c r="U3" s="30" t="s">
        <v>86</v>
      </c>
      <c r="V3" s="30" t="s">
        <v>87</v>
      </c>
      <c r="W3" s="30" t="s">
        <v>88</v>
      </c>
      <c r="X3" s="30" t="s">
        <v>89</v>
      </c>
      <c r="Y3" s="30" t="s">
        <v>90</v>
      </c>
      <c r="Z3" s="30" t="s">
        <v>91</v>
      </c>
      <c r="AA3" s="39" t="s">
        <v>92</v>
      </c>
      <c r="AB3" s="30" t="s">
        <v>93</v>
      </c>
      <c r="AC3" s="30" t="s">
        <v>94</v>
      </c>
    </row>
    <row r="4" spans="1:29" ht="15.75" thickTop="1" x14ac:dyDescent="0.25">
      <c r="A4">
        <v>0</v>
      </c>
      <c r="B4">
        <v>0</v>
      </c>
      <c r="C4" t="s">
        <v>95</v>
      </c>
      <c r="D4">
        <v>18</v>
      </c>
      <c r="E4">
        <v>0</v>
      </c>
      <c r="F4">
        <v>0</v>
      </c>
      <c r="G4">
        <v>0</v>
      </c>
      <c r="H4">
        <f t="shared" ref="H4:H45" si="0">(SUM(E4:G4)/SUM(D4:G4))*100</f>
        <v>0</v>
      </c>
      <c r="I4" s="36">
        <f t="shared" ref="I4:I45" si="1">(SUM(F4:G4)/SUM(D4:G4))*100</f>
        <v>0</v>
      </c>
      <c r="J4">
        <v>0</v>
      </c>
      <c r="K4">
        <v>0</v>
      </c>
      <c r="L4" t="s">
        <v>96</v>
      </c>
      <c r="M4">
        <v>18</v>
      </c>
      <c r="N4">
        <v>0</v>
      </c>
      <c r="O4">
        <v>0</v>
      </c>
      <c r="P4">
        <v>0</v>
      </c>
      <c r="Q4">
        <f t="shared" ref="Q4:Q45" si="2">(SUM(N4:P4)/SUM(M4:P4))*100</f>
        <v>0</v>
      </c>
      <c r="R4" s="36">
        <f t="shared" ref="R4:R45" si="3">(SUM(O4:P4)/SUM(M4:P4))*100</f>
        <v>0</v>
      </c>
      <c r="S4">
        <v>0</v>
      </c>
      <c r="T4">
        <v>0</v>
      </c>
      <c r="U4" t="s">
        <v>97</v>
      </c>
      <c r="V4">
        <v>18</v>
      </c>
      <c r="W4">
        <v>0</v>
      </c>
      <c r="X4">
        <v>0</v>
      </c>
      <c r="Y4">
        <v>0</v>
      </c>
      <c r="Z4">
        <f t="shared" ref="Z4:Z45" si="4">(SUM(W4:Y4)/SUM(V4:Y4))*100</f>
        <v>0</v>
      </c>
      <c r="AA4" s="3">
        <f t="shared" ref="AA4:AA45" si="5">(SUM(X4:Y4)/SUM(V4:Y4))*100</f>
        <v>0</v>
      </c>
      <c r="AB4">
        <f t="shared" ref="AB4:AB45" si="6">AVERAGE(I4,R4,AA4)</f>
        <v>0</v>
      </c>
      <c r="AC4">
        <f t="shared" ref="AC4:AC45" si="7">STDEV(I4,R4,AA4)/SQRT(COUNT(I4,R4,AA4))</f>
        <v>0</v>
      </c>
    </row>
    <row r="5" spans="1:29" x14ac:dyDescent="0.25">
      <c r="A5">
        <v>3.75</v>
      </c>
      <c r="B5">
        <v>0</v>
      </c>
      <c r="C5" t="s">
        <v>95</v>
      </c>
      <c r="D5">
        <v>18</v>
      </c>
      <c r="E5">
        <v>0</v>
      </c>
      <c r="F5">
        <v>0</v>
      </c>
      <c r="G5">
        <v>0</v>
      </c>
      <c r="H5">
        <f t="shared" si="0"/>
        <v>0</v>
      </c>
      <c r="I5" s="36">
        <f t="shared" si="1"/>
        <v>0</v>
      </c>
      <c r="J5">
        <v>3.75</v>
      </c>
      <c r="K5">
        <v>0</v>
      </c>
      <c r="L5" t="s">
        <v>96</v>
      </c>
      <c r="M5">
        <v>18</v>
      </c>
      <c r="N5">
        <v>0</v>
      </c>
      <c r="O5">
        <v>0</v>
      </c>
      <c r="P5">
        <v>0</v>
      </c>
      <c r="Q5">
        <f t="shared" si="2"/>
        <v>0</v>
      </c>
      <c r="R5" s="36">
        <f t="shared" si="3"/>
        <v>0</v>
      </c>
      <c r="S5">
        <v>3.75</v>
      </c>
      <c r="T5">
        <v>0</v>
      </c>
      <c r="U5" t="s">
        <v>97</v>
      </c>
      <c r="V5">
        <v>18</v>
      </c>
      <c r="W5">
        <v>0</v>
      </c>
      <c r="X5">
        <v>0</v>
      </c>
      <c r="Y5">
        <v>0</v>
      </c>
      <c r="Z5">
        <f t="shared" si="4"/>
        <v>0</v>
      </c>
      <c r="AA5" s="3">
        <f t="shared" si="5"/>
        <v>0</v>
      </c>
      <c r="AB5">
        <f t="shared" si="6"/>
        <v>0</v>
      </c>
      <c r="AC5">
        <f t="shared" si="7"/>
        <v>0</v>
      </c>
    </row>
    <row r="6" spans="1:29" x14ac:dyDescent="0.25">
      <c r="A6">
        <v>7.5</v>
      </c>
      <c r="B6">
        <v>0</v>
      </c>
      <c r="C6" t="s">
        <v>95</v>
      </c>
      <c r="D6">
        <v>18</v>
      </c>
      <c r="E6">
        <v>0</v>
      </c>
      <c r="F6">
        <v>0</v>
      </c>
      <c r="G6">
        <v>0</v>
      </c>
      <c r="H6">
        <f t="shared" si="0"/>
        <v>0</v>
      </c>
      <c r="I6" s="36">
        <f t="shared" si="1"/>
        <v>0</v>
      </c>
      <c r="J6">
        <v>7.5</v>
      </c>
      <c r="K6">
        <v>0</v>
      </c>
      <c r="L6" t="s">
        <v>96</v>
      </c>
      <c r="M6">
        <v>18</v>
      </c>
      <c r="N6">
        <v>0</v>
      </c>
      <c r="O6">
        <v>0</v>
      </c>
      <c r="P6">
        <v>0</v>
      </c>
      <c r="Q6">
        <f t="shared" si="2"/>
        <v>0</v>
      </c>
      <c r="R6" s="36">
        <f t="shared" si="3"/>
        <v>0</v>
      </c>
      <c r="S6">
        <v>7.5</v>
      </c>
      <c r="T6">
        <v>0</v>
      </c>
      <c r="U6" t="s">
        <v>97</v>
      </c>
      <c r="V6">
        <v>17</v>
      </c>
      <c r="W6">
        <v>0</v>
      </c>
      <c r="X6">
        <v>0</v>
      </c>
      <c r="Y6">
        <v>1</v>
      </c>
      <c r="Z6">
        <f t="shared" si="4"/>
        <v>5.5555555555555554</v>
      </c>
      <c r="AA6" s="3">
        <f t="shared" si="5"/>
        <v>5.5555555555555554</v>
      </c>
      <c r="AB6">
        <f t="shared" si="6"/>
        <v>1.8518518518518519</v>
      </c>
      <c r="AC6">
        <f t="shared" si="7"/>
        <v>1.8518518518518521</v>
      </c>
    </row>
    <row r="7" spans="1:29" x14ac:dyDescent="0.25">
      <c r="A7">
        <v>15</v>
      </c>
      <c r="B7">
        <v>0</v>
      </c>
      <c r="C7" t="s">
        <v>95</v>
      </c>
      <c r="D7">
        <v>18</v>
      </c>
      <c r="E7">
        <v>0</v>
      </c>
      <c r="F7">
        <v>0</v>
      </c>
      <c r="G7">
        <v>0</v>
      </c>
      <c r="H7">
        <f t="shared" si="0"/>
        <v>0</v>
      </c>
      <c r="I7" s="36">
        <f t="shared" si="1"/>
        <v>0</v>
      </c>
      <c r="J7">
        <v>15</v>
      </c>
      <c r="K7">
        <v>0</v>
      </c>
      <c r="L7" t="s">
        <v>96</v>
      </c>
      <c r="M7">
        <v>18</v>
      </c>
      <c r="N7">
        <v>0</v>
      </c>
      <c r="O7">
        <v>0</v>
      </c>
      <c r="P7">
        <v>0</v>
      </c>
      <c r="Q7">
        <f t="shared" si="2"/>
        <v>0</v>
      </c>
      <c r="R7" s="36">
        <f t="shared" si="3"/>
        <v>0</v>
      </c>
      <c r="S7">
        <v>15</v>
      </c>
      <c r="T7">
        <v>0</v>
      </c>
      <c r="U7" t="s">
        <v>97</v>
      </c>
      <c r="V7">
        <v>17</v>
      </c>
      <c r="W7">
        <v>1</v>
      </c>
      <c r="X7">
        <v>0</v>
      </c>
      <c r="Y7">
        <v>0</v>
      </c>
      <c r="Z7">
        <f t="shared" si="4"/>
        <v>5.5555555555555554</v>
      </c>
      <c r="AA7" s="3">
        <f t="shared" si="5"/>
        <v>0</v>
      </c>
      <c r="AB7">
        <f t="shared" si="6"/>
        <v>0</v>
      </c>
      <c r="AC7">
        <f t="shared" si="7"/>
        <v>0</v>
      </c>
    </row>
    <row r="8" spans="1:29" x14ac:dyDescent="0.25">
      <c r="A8">
        <v>30</v>
      </c>
      <c r="B8">
        <v>0</v>
      </c>
      <c r="C8" t="s">
        <v>95</v>
      </c>
      <c r="D8">
        <v>12</v>
      </c>
      <c r="E8">
        <v>3</v>
      </c>
      <c r="F8">
        <v>3</v>
      </c>
      <c r="G8">
        <v>0</v>
      </c>
      <c r="H8">
        <f t="shared" si="0"/>
        <v>33.333333333333329</v>
      </c>
      <c r="I8" s="36">
        <f t="shared" si="1"/>
        <v>16.666666666666664</v>
      </c>
      <c r="J8">
        <v>30</v>
      </c>
      <c r="K8">
        <v>0</v>
      </c>
      <c r="L8" t="s">
        <v>96</v>
      </c>
      <c r="M8">
        <v>10</v>
      </c>
      <c r="N8">
        <v>4</v>
      </c>
      <c r="O8">
        <v>3</v>
      </c>
      <c r="P8">
        <v>1</v>
      </c>
      <c r="Q8">
        <f t="shared" si="2"/>
        <v>44.444444444444443</v>
      </c>
      <c r="R8" s="36">
        <f t="shared" si="3"/>
        <v>22.222222222222221</v>
      </c>
      <c r="S8">
        <v>30</v>
      </c>
      <c r="T8">
        <v>0</v>
      </c>
      <c r="U8" t="s">
        <v>97</v>
      </c>
      <c r="V8">
        <v>10</v>
      </c>
      <c r="W8">
        <v>5</v>
      </c>
      <c r="X8">
        <v>2</v>
      </c>
      <c r="Y8">
        <v>1</v>
      </c>
      <c r="Z8">
        <f t="shared" si="4"/>
        <v>44.444444444444443</v>
      </c>
      <c r="AA8" s="3">
        <f t="shared" si="5"/>
        <v>16.666666666666664</v>
      </c>
      <c r="AB8">
        <f t="shared" si="6"/>
        <v>18.518518518518515</v>
      </c>
      <c r="AC8">
        <f t="shared" si="7"/>
        <v>1.8518518518518556</v>
      </c>
    </row>
    <row r="9" spans="1:29" x14ac:dyDescent="0.25">
      <c r="A9">
        <v>60</v>
      </c>
      <c r="B9">
        <v>0</v>
      </c>
      <c r="C9" t="s">
        <v>95</v>
      </c>
      <c r="D9">
        <v>4</v>
      </c>
      <c r="E9">
        <v>4</v>
      </c>
      <c r="F9">
        <v>5</v>
      </c>
      <c r="G9">
        <v>5</v>
      </c>
      <c r="H9">
        <f t="shared" si="0"/>
        <v>77.777777777777786</v>
      </c>
      <c r="I9" s="36">
        <f t="shared" si="1"/>
        <v>55.555555555555557</v>
      </c>
      <c r="J9">
        <v>60</v>
      </c>
      <c r="K9">
        <v>0</v>
      </c>
      <c r="L9" t="s">
        <v>96</v>
      </c>
      <c r="M9">
        <v>6</v>
      </c>
      <c r="N9">
        <v>2</v>
      </c>
      <c r="O9">
        <v>8</v>
      </c>
      <c r="P9">
        <v>5</v>
      </c>
      <c r="Q9">
        <f t="shared" si="2"/>
        <v>71.428571428571431</v>
      </c>
      <c r="R9" s="36">
        <f t="shared" si="3"/>
        <v>61.904761904761905</v>
      </c>
      <c r="S9">
        <v>60</v>
      </c>
      <c r="T9">
        <v>0</v>
      </c>
      <c r="U9" t="s">
        <v>97</v>
      </c>
      <c r="V9">
        <v>2</v>
      </c>
      <c r="W9">
        <v>2</v>
      </c>
      <c r="X9">
        <v>1</v>
      </c>
      <c r="Y9">
        <v>13</v>
      </c>
      <c r="Z9">
        <f t="shared" si="4"/>
        <v>88.888888888888886</v>
      </c>
      <c r="AA9" s="3">
        <f t="shared" si="5"/>
        <v>77.777777777777786</v>
      </c>
      <c r="AB9">
        <f t="shared" si="6"/>
        <v>65.079365079365076</v>
      </c>
      <c r="AC9">
        <f t="shared" si="7"/>
        <v>6.6084634903686945</v>
      </c>
    </row>
    <row r="10" spans="1:29" x14ac:dyDescent="0.25">
      <c r="A10">
        <v>0</v>
      </c>
      <c r="B10">
        <v>31.75</v>
      </c>
      <c r="C10" t="s">
        <v>95</v>
      </c>
      <c r="D10">
        <v>18</v>
      </c>
      <c r="E10">
        <v>0</v>
      </c>
      <c r="F10">
        <v>0</v>
      </c>
      <c r="G10">
        <v>0</v>
      </c>
      <c r="H10">
        <f t="shared" si="0"/>
        <v>0</v>
      </c>
      <c r="I10" s="36">
        <f t="shared" si="1"/>
        <v>0</v>
      </c>
      <c r="J10">
        <v>0</v>
      </c>
      <c r="K10">
        <v>31.75</v>
      </c>
      <c r="L10" t="s">
        <v>96</v>
      </c>
      <c r="M10">
        <v>18</v>
      </c>
      <c r="N10">
        <v>0</v>
      </c>
      <c r="O10">
        <v>0</v>
      </c>
      <c r="P10">
        <v>0</v>
      </c>
      <c r="Q10">
        <f t="shared" si="2"/>
        <v>0</v>
      </c>
      <c r="R10" s="36">
        <f t="shared" si="3"/>
        <v>0</v>
      </c>
      <c r="S10">
        <v>0</v>
      </c>
      <c r="T10">
        <v>32.75</v>
      </c>
      <c r="U10" t="s">
        <v>97</v>
      </c>
      <c r="V10">
        <v>18</v>
      </c>
      <c r="W10">
        <v>0</v>
      </c>
      <c r="X10">
        <v>0</v>
      </c>
      <c r="Y10">
        <v>0</v>
      </c>
      <c r="Z10">
        <f t="shared" si="4"/>
        <v>0</v>
      </c>
      <c r="AA10" s="3">
        <f t="shared" si="5"/>
        <v>0</v>
      </c>
      <c r="AB10">
        <f t="shared" si="6"/>
        <v>0</v>
      </c>
      <c r="AC10">
        <f t="shared" si="7"/>
        <v>0</v>
      </c>
    </row>
    <row r="11" spans="1:29" x14ac:dyDescent="0.25">
      <c r="A11">
        <v>3.75</v>
      </c>
      <c r="B11">
        <v>31.75</v>
      </c>
      <c r="C11" t="s">
        <v>95</v>
      </c>
      <c r="D11">
        <v>18</v>
      </c>
      <c r="E11">
        <v>0</v>
      </c>
      <c r="F11">
        <v>0</v>
      </c>
      <c r="G11">
        <v>0</v>
      </c>
      <c r="H11">
        <f t="shared" si="0"/>
        <v>0</v>
      </c>
      <c r="I11" s="36">
        <f t="shared" si="1"/>
        <v>0</v>
      </c>
      <c r="J11">
        <v>3.75</v>
      </c>
      <c r="K11">
        <v>31.75</v>
      </c>
      <c r="L11" t="s">
        <v>96</v>
      </c>
      <c r="M11">
        <v>18</v>
      </c>
      <c r="N11">
        <v>0</v>
      </c>
      <c r="O11">
        <v>0</v>
      </c>
      <c r="P11">
        <v>0</v>
      </c>
      <c r="Q11">
        <f t="shared" si="2"/>
        <v>0</v>
      </c>
      <c r="R11" s="36">
        <f t="shared" si="3"/>
        <v>0</v>
      </c>
      <c r="S11">
        <v>3.75</v>
      </c>
      <c r="T11">
        <v>32.75</v>
      </c>
      <c r="U11" t="s">
        <v>97</v>
      </c>
      <c r="V11">
        <v>18</v>
      </c>
      <c r="W11">
        <v>0</v>
      </c>
      <c r="X11">
        <v>0</v>
      </c>
      <c r="Y11">
        <v>0</v>
      </c>
      <c r="Z11">
        <f t="shared" si="4"/>
        <v>0</v>
      </c>
      <c r="AA11" s="3">
        <f t="shared" si="5"/>
        <v>0</v>
      </c>
      <c r="AB11">
        <f t="shared" si="6"/>
        <v>0</v>
      </c>
      <c r="AC11">
        <f t="shared" si="7"/>
        <v>0</v>
      </c>
    </row>
    <row r="12" spans="1:29" x14ac:dyDescent="0.25">
      <c r="A12">
        <v>7.5</v>
      </c>
      <c r="B12">
        <v>31.75</v>
      </c>
      <c r="C12" t="s">
        <v>95</v>
      </c>
      <c r="D12">
        <v>18</v>
      </c>
      <c r="E12">
        <v>0</v>
      </c>
      <c r="F12">
        <v>0</v>
      </c>
      <c r="G12">
        <v>0</v>
      </c>
      <c r="H12">
        <f t="shared" si="0"/>
        <v>0</v>
      </c>
      <c r="I12" s="36">
        <f t="shared" si="1"/>
        <v>0</v>
      </c>
      <c r="J12">
        <v>7.5</v>
      </c>
      <c r="K12">
        <v>31.75</v>
      </c>
      <c r="L12" t="s">
        <v>96</v>
      </c>
      <c r="M12">
        <v>18</v>
      </c>
      <c r="N12">
        <v>0</v>
      </c>
      <c r="O12">
        <v>0</v>
      </c>
      <c r="P12">
        <v>0</v>
      </c>
      <c r="Q12">
        <f t="shared" si="2"/>
        <v>0</v>
      </c>
      <c r="R12" s="36">
        <f t="shared" si="3"/>
        <v>0</v>
      </c>
      <c r="S12">
        <v>7.5</v>
      </c>
      <c r="T12">
        <v>32.75</v>
      </c>
      <c r="U12" t="s">
        <v>97</v>
      </c>
      <c r="V12">
        <v>18</v>
      </c>
      <c r="W12">
        <v>0</v>
      </c>
      <c r="X12">
        <v>0</v>
      </c>
      <c r="Y12">
        <v>0</v>
      </c>
      <c r="Z12">
        <f t="shared" si="4"/>
        <v>0</v>
      </c>
      <c r="AA12" s="3">
        <f t="shared" si="5"/>
        <v>0</v>
      </c>
      <c r="AB12">
        <f t="shared" si="6"/>
        <v>0</v>
      </c>
      <c r="AC12">
        <f t="shared" si="7"/>
        <v>0</v>
      </c>
    </row>
    <row r="13" spans="1:29" ht="15.75" customHeight="1" x14ac:dyDescent="0.25">
      <c r="A13">
        <v>15</v>
      </c>
      <c r="B13">
        <v>31.75</v>
      </c>
      <c r="C13" t="s">
        <v>95</v>
      </c>
      <c r="D13">
        <v>17</v>
      </c>
      <c r="E13">
        <v>1</v>
      </c>
      <c r="F13">
        <v>0</v>
      </c>
      <c r="G13">
        <v>0</v>
      </c>
      <c r="H13">
        <f t="shared" si="0"/>
        <v>5.5555555555555554</v>
      </c>
      <c r="I13" s="36">
        <f t="shared" si="1"/>
        <v>0</v>
      </c>
      <c r="J13">
        <v>15</v>
      </c>
      <c r="K13">
        <v>31.75</v>
      </c>
      <c r="L13" t="s">
        <v>96</v>
      </c>
      <c r="M13">
        <v>17</v>
      </c>
      <c r="N13">
        <v>1</v>
      </c>
      <c r="O13">
        <v>0</v>
      </c>
      <c r="P13">
        <v>0</v>
      </c>
      <c r="Q13">
        <f t="shared" si="2"/>
        <v>5.5555555555555554</v>
      </c>
      <c r="R13" s="36">
        <f t="shared" si="3"/>
        <v>0</v>
      </c>
      <c r="S13">
        <v>15</v>
      </c>
      <c r="T13">
        <v>32.75</v>
      </c>
      <c r="U13" t="s">
        <v>97</v>
      </c>
      <c r="V13">
        <v>17</v>
      </c>
      <c r="W13">
        <v>1</v>
      </c>
      <c r="X13">
        <v>0</v>
      </c>
      <c r="Y13">
        <v>0</v>
      </c>
      <c r="Z13">
        <f t="shared" si="4"/>
        <v>5.5555555555555554</v>
      </c>
      <c r="AA13" s="3">
        <f t="shared" si="5"/>
        <v>0</v>
      </c>
      <c r="AB13">
        <f t="shared" si="6"/>
        <v>0</v>
      </c>
      <c r="AC13">
        <f t="shared" si="7"/>
        <v>0</v>
      </c>
    </row>
    <row r="14" spans="1:29" x14ac:dyDescent="0.25">
      <c r="A14">
        <v>30</v>
      </c>
      <c r="B14">
        <v>31.75</v>
      </c>
      <c r="C14" t="s">
        <v>95</v>
      </c>
      <c r="D14">
        <v>3</v>
      </c>
      <c r="E14">
        <v>4</v>
      </c>
      <c r="F14">
        <v>6</v>
      </c>
      <c r="G14">
        <v>4</v>
      </c>
      <c r="H14">
        <f t="shared" si="0"/>
        <v>82.35294117647058</v>
      </c>
      <c r="I14" s="36">
        <f t="shared" si="1"/>
        <v>58.82352941176471</v>
      </c>
      <c r="J14">
        <v>30</v>
      </c>
      <c r="K14">
        <v>31.75</v>
      </c>
      <c r="L14" t="s">
        <v>96</v>
      </c>
      <c r="M14">
        <v>5</v>
      </c>
      <c r="N14">
        <v>9</v>
      </c>
      <c r="O14">
        <v>7</v>
      </c>
      <c r="P14">
        <v>2</v>
      </c>
      <c r="Q14">
        <f t="shared" si="2"/>
        <v>78.260869565217391</v>
      </c>
      <c r="R14" s="36">
        <f t="shared" si="3"/>
        <v>39.130434782608695</v>
      </c>
      <c r="S14">
        <v>30</v>
      </c>
      <c r="T14">
        <v>32.75</v>
      </c>
      <c r="U14" t="s">
        <v>97</v>
      </c>
      <c r="V14">
        <v>8</v>
      </c>
      <c r="W14">
        <v>7</v>
      </c>
      <c r="X14">
        <v>2</v>
      </c>
      <c r="Y14">
        <v>1</v>
      </c>
      <c r="Z14">
        <f t="shared" si="4"/>
        <v>55.555555555555557</v>
      </c>
      <c r="AA14" s="3">
        <f t="shared" si="5"/>
        <v>16.666666666666664</v>
      </c>
      <c r="AB14">
        <f t="shared" si="6"/>
        <v>38.206876953680023</v>
      </c>
      <c r="AC14">
        <f t="shared" si="7"/>
        <v>12.178396014045946</v>
      </c>
    </row>
    <row r="15" spans="1:29" x14ac:dyDescent="0.25">
      <c r="A15">
        <v>60</v>
      </c>
      <c r="B15">
        <v>31.75</v>
      </c>
      <c r="C15" t="s">
        <v>95</v>
      </c>
      <c r="D15">
        <v>0</v>
      </c>
      <c r="E15">
        <v>0</v>
      </c>
      <c r="F15">
        <v>9</v>
      </c>
      <c r="G15">
        <v>9</v>
      </c>
      <c r="H15">
        <f t="shared" si="0"/>
        <v>100</v>
      </c>
      <c r="I15" s="36">
        <f t="shared" si="1"/>
        <v>100</v>
      </c>
      <c r="J15">
        <v>60</v>
      </c>
      <c r="K15">
        <v>31.75</v>
      </c>
      <c r="L15" t="s">
        <v>96</v>
      </c>
      <c r="M15">
        <v>0</v>
      </c>
      <c r="N15">
        <v>4</v>
      </c>
      <c r="O15">
        <v>10</v>
      </c>
      <c r="P15">
        <v>4</v>
      </c>
      <c r="Q15">
        <f t="shared" si="2"/>
        <v>100</v>
      </c>
      <c r="R15" s="36">
        <f t="shared" si="3"/>
        <v>77.777777777777786</v>
      </c>
      <c r="S15">
        <v>60</v>
      </c>
      <c r="T15">
        <v>32.75</v>
      </c>
      <c r="U15" t="s">
        <v>97</v>
      </c>
      <c r="V15">
        <v>3</v>
      </c>
      <c r="W15">
        <v>3</v>
      </c>
      <c r="X15">
        <v>1</v>
      </c>
      <c r="Y15">
        <v>11</v>
      </c>
      <c r="Z15">
        <f t="shared" si="4"/>
        <v>83.333333333333343</v>
      </c>
      <c r="AA15" s="3">
        <f t="shared" si="5"/>
        <v>66.666666666666657</v>
      </c>
      <c r="AB15">
        <f t="shared" si="6"/>
        <v>81.481481481481481</v>
      </c>
      <c r="AC15">
        <f t="shared" si="7"/>
        <v>9.7990789298688981</v>
      </c>
    </row>
    <row r="16" spans="1:29" x14ac:dyDescent="0.25">
      <c r="A16">
        <v>0</v>
      </c>
      <c r="B16">
        <v>62.5</v>
      </c>
      <c r="C16" t="s">
        <v>95</v>
      </c>
      <c r="D16">
        <v>18</v>
      </c>
      <c r="E16">
        <v>0</v>
      </c>
      <c r="F16">
        <v>0</v>
      </c>
      <c r="G16">
        <v>0</v>
      </c>
      <c r="H16">
        <f t="shared" si="0"/>
        <v>0</v>
      </c>
      <c r="I16" s="36">
        <f t="shared" si="1"/>
        <v>0</v>
      </c>
      <c r="J16">
        <v>0</v>
      </c>
      <c r="K16">
        <v>62.5</v>
      </c>
      <c r="L16" t="s">
        <v>96</v>
      </c>
      <c r="M16">
        <v>18</v>
      </c>
      <c r="N16">
        <v>0</v>
      </c>
      <c r="O16">
        <v>0</v>
      </c>
      <c r="P16">
        <v>0</v>
      </c>
      <c r="Q16">
        <f t="shared" si="2"/>
        <v>0</v>
      </c>
      <c r="R16" s="36">
        <f t="shared" si="3"/>
        <v>0</v>
      </c>
      <c r="S16">
        <v>0</v>
      </c>
      <c r="T16">
        <v>62.5</v>
      </c>
      <c r="U16" t="s">
        <v>97</v>
      </c>
      <c r="V16">
        <v>17</v>
      </c>
      <c r="W16">
        <v>1</v>
      </c>
      <c r="X16">
        <v>0</v>
      </c>
      <c r="Y16">
        <v>0</v>
      </c>
      <c r="Z16">
        <f t="shared" si="4"/>
        <v>5.5555555555555554</v>
      </c>
      <c r="AA16" s="3">
        <f t="shared" si="5"/>
        <v>0</v>
      </c>
      <c r="AB16">
        <f t="shared" si="6"/>
        <v>0</v>
      </c>
      <c r="AC16">
        <f t="shared" si="7"/>
        <v>0</v>
      </c>
    </row>
    <row r="17" spans="1:29" ht="16.5" customHeight="1" x14ac:dyDescent="0.25">
      <c r="A17">
        <v>3.75</v>
      </c>
      <c r="B17">
        <v>62.5</v>
      </c>
      <c r="C17" t="s">
        <v>95</v>
      </c>
      <c r="D17">
        <v>18</v>
      </c>
      <c r="E17">
        <v>0</v>
      </c>
      <c r="F17">
        <v>0</v>
      </c>
      <c r="G17">
        <v>0</v>
      </c>
      <c r="H17">
        <f t="shared" si="0"/>
        <v>0</v>
      </c>
      <c r="I17" s="36">
        <f t="shared" si="1"/>
        <v>0</v>
      </c>
      <c r="J17">
        <v>3.75</v>
      </c>
      <c r="K17">
        <v>62.5</v>
      </c>
      <c r="L17" t="s">
        <v>96</v>
      </c>
      <c r="M17">
        <v>18</v>
      </c>
      <c r="N17">
        <v>0</v>
      </c>
      <c r="O17">
        <v>0</v>
      </c>
      <c r="P17">
        <v>0</v>
      </c>
      <c r="Q17">
        <f t="shared" si="2"/>
        <v>0</v>
      </c>
      <c r="R17" s="36">
        <f t="shared" si="3"/>
        <v>0</v>
      </c>
      <c r="S17">
        <v>3.75</v>
      </c>
      <c r="T17">
        <v>62.5</v>
      </c>
      <c r="U17" t="s">
        <v>97</v>
      </c>
      <c r="V17">
        <v>18</v>
      </c>
      <c r="W17">
        <v>0</v>
      </c>
      <c r="X17">
        <v>0</v>
      </c>
      <c r="Y17">
        <v>0</v>
      </c>
      <c r="Z17">
        <f t="shared" si="4"/>
        <v>0</v>
      </c>
      <c r="AA17" s="3">
        <f t="shared" si="5"/>
        <v>0</v>
      </c>
      <c r="AB17">
        <f t="shared" si="6"/>
        <v>0</v>
      </c>
      <c r="AC17">
        <f t="shared" si="7"/>
        <v>0</v>
      </c>
    </row>
    <row r="18" spans="1:29" x14ac:dyDescent="0.25">
      <c r="A18">
        <v>7.5</v>
      </c>
      <c r="B18">
        <v>62.5</v>
      </c>
      <c r="C18" t="s">
        <v>95</v>
      </c>
      <c r="D18">
        <v>18</v>
      </c>
      <c r="E18">
        <v>0</v>
      </c>
      <c r="F18">
        <v>0</v>
      </c>
      <c r="G18">
        <v>0</v>
      </c>
      <c r="H18">
        <f t="shared" si="0"/>
        <v>0</v>
      </c>
      <c r="I18" s="36">
        <f t="shared" si="1"/>
        <v>0</v>
      </c>
      <c r="J18">
        <v>7.5</v>
      </c>
      <c r="K18">
        <v>62.5</v>
      </c>
      <c r="L18" t="s">
        <v>96</v>
      </c>
      <c r="M18">
        <v>12</v>
      </c>
      <c r="N18">
        <v>5</v>
      </c>
      <c r="O18">
        <v>1</v>
      </c>
      <c r="P18">
        <v>0</v>
      </c>
      <c r="Q18">
        <f t="shared" si="2"/>
        <v>33.333333333333329</v>
      </c>
      <c r="R18" s="36">
        <f t="shared" si="3"/>
        <v>5.5555555555555554</v>
      </c>
      <c r="S18">
        <v>7.5</v>
      </c>
      <c r="T18">
        <v>62.5</v>
      </c>
      <c r="U18" t="s">
        <v>97</v>
      </c>
      <c r="V18">
        <v>17</v>
      </c>
      <c r="W18">
        <v>1</v>
      </c>
      <c r="X18">
        <v>0</v>
      </c>
      <c r="Y18">
        <v>0</v>
      </c>
      <c r="Z18">
        <f t="shared" si="4"/>
        <v>5.5555555555555554</v>
      </c>
      <c r="AA18" s="3">
        <f t="shared" si="5"/>
        <v>0</v>
      </c>
      <c r="AB18">
        <f t="shared" si="6"/>
        <v>1.8518518518518519</v>
      </c>
      <c r="AC18">
        <f t="shared" si="7"/>
        <v>1.8518518518518521</v>
      </c>
    </row>
    <row r="19" spans="1:29" x14ac:dyDescent="0.25">
      <c r="A19">
        <v>15</v>
      </c>
      <c r="B19">
        <v>62.5</v>
      </c>
      <c r="C19" t="s">
        <v>95</v>
      </c>
      <c r="D19">
        <v>10</v>
      </c>
      <c r="E19">
        <v>4</v>
      </c>
      <c r="F19">
        <v>4</v>
      </c>
      <c r="G19">
        <v>0</v>
      </c>
      <c r="H19">
        <f t="shared" si="0"/>
        <v>44.444444444444443</v>
      </c>
      <c r="I19" s="36">
        <f t="shared" si="1"/>
        <v>22.222222222222221</v>
      </c>
      <c r="J19">
        <v>15</v>
      </c>
      <c r="K19">
        <v>62.5</v>
      </c>
      <c r="L19" t="s">
        <v>96</v>
      </c>
      <c r="M19">
        <v>2</v>
      </c>
      <c r="N19">
        <v>3</v>
      </c>
      <c r="O19">
        <v>11</v>
      </c>
      <c r="P19">
        <v>2</v>
      </c>
      <c r="Q19">
        <f t="shared" si="2"/>
        <v>88.888888888888886</v>
      </c>
      <c r="R19" s="36">
        <f t="shared" si="3"/>
        <v>72.222222222222214</v>
      </c>
      <c r="S19">
        <v>15</v>
      </c>
      <c r="T19">
        <v>62.5</v>
      </c>
      <c r="U19" t="s">
        <v>97</v>
      </c>
      <c r="V19">
        <v>1</v>
      </c>
      <c r="W19">
        <v>4</v>
      </c>
      <c r="X19">
        <v>8</v>
      </c>
      <c r="Y19">
        <v>4</v>
      </c>
      <c r="Z19">
        <f t="shared" si="4"/>
        <v>94.117647058823522</v>
      </c>
      <c r="AA19" s="3">
        <f t="shared" si="5"/>
        <v>70.588235294117652</v>
      </c>
      <c r="AB19">
        <f t="shared" si="6"/>
        <v>55.010893246187358</v>
      </c>
      <c r="AC19">
        <f t="shared" si="7"/>
        <v>16.401119768262408</v>
      </c>
    </row>
    <row r="20" spans="1:29" x14ac:dyDescent="0.25">
      <c r="A20">
        <v>30</v>
      </c>
      <c r="B20">
        <v>62.5</v>
      </c>
      <c r="C20" t="s">
        <v>95</v>
      </c>
      <c r="D20">
        <v>0</v>
      </c>
      <c r="E20">
        <v>0</v>
      </c>
      <c r="F20">
        <v>2</v>
      </c>
      <c r="G20">
        <v>16</v>
      </c>
      <c r="H20">
        <f t="shared" si="0"/>
        <v>100</v>
      </c>
      <c r="I20" s="36">
        <f t="shared" si="1"/>
        <v>100</v>
      </c>
      <c r="J20">
        <v>30</v>
      </c>
      <c r="K20">
        <v>62.5</v>
      </c>
      <c r="L20" t="s">
        <v>96</v>
      </c>
      <c r="M20">
        <v>0</v>
      </c>
      <c r="N20">
        <v>1</v>
      </c>
      <c r="O20">
        <v>10</v>
      </c>
      <c r="P20">
        <v>7</v>
      </c>
      <c r="Q20">
        <f t="shared" si="2"/>
        <v>100</v>
      </c>
      <c r="R20" s="36">
        <f t="shared" si="3"/>
        <v>94.444444444444443</v>
      </c>
      <c r="S20">
        <v>30</v>
      </c>
      <c r="T20">
        <v>62.5</v>
      </c>
      <c r="U20" t="s">
        <v>97</v>
      </c>
      <c r="V20">
        <v>0</v>
      </c>
      <c r="W20">
        <v>1</v>
      </c>
      <c r="X20">
        <v>3</v>
      </c>
      <c r="Y20">
        <v>14</v>
      </c>
      <c r="Z20">
        <f t="shared" si="4"/>
        <v>100</v>
      </c>
      <c r="AA20" s="3">
        <f t="shared" si="5"/>
        <v>94.444444444444443</v>
      </c>
      <c r="AB20">
        <f t="shared" si="6"/>
        <v>96.296296296296305</v>
      </c>
      <c r="AC20">
        <f t="shared" si="7"/>
        <v>1.8518518518518523</v>
      </c>
    </row>
    <row r="21" spans="1:29" x14ac:dyDescent="0.25">
      <c r="A21">
        <v>60</v>
      </c>
      <c r="B21">
        <v>62.5</v>
      </c>
      <c r="C21" t="s">
        <v>95</v>
      </c>
      <c r="D21">
        <v>0</v>
      </c>
      <c r="E21">
        <v>0</v>
      </c>
      <c r="F21">
        <v>0</v>
      </c>
      <c r="G21">
        <v>18</v>
      </c>
      <c r="H21">
        <f t="shared" si="0"/>
        <v>100</v>
      </c>
      <c r="I21" s="36">
        <f t="shared" si="1"/>
        <v>100</v>
      </c>
      <c r="J21">
        <v>60</v>
      </c>
      <c r="K21">
        <v>62.5</v>
      </c>
      <c r="L21" t="s">
        <v>96</v>
      </c>
      <c r="M21">
        <v>0</v>
      </c>
      <c r="N21">
        <v>0</v>
      </c>
      <c r="O21">
        <v>3</v>
      </c>
      <c r="P21">
        <v>15</v>
      </c>
      <c r="Q21">
        <f t="shared" si="2"/>
        <v>100</v>
      </c>
      <c r="R21" s="36">
        <f t="shared" si="3"/>
        <v>100</v>
      </c>
      <c r="S21">
        <v>60</v>
      </c>
      <c r="T21">
        <v>62.5</v>
      </c>
      <c r="U21" t="s">
        <v>97</v>
      </c>
      <c r="V21">
        <v>0</v>
      </c>
      <c r="W21">
        <v>0</v>
      </c>
      <c r="X21">
        <v>3</v>
      </c>
      <c r="Y21">
        <v>15</v>
      </c>
      <c r="Z21">
        <f t="shared" si="4"/>
        <v>100</v>
      </c>
      <c r="AA21" s="3">
        <f t="shared" si="5"/>
        <v>100</v>
      </c>
      <c r="AB21">
        <f t="shared" si="6"/>
        <v>100</v>
      </c>
      <c r="AC21">
        <f t="shared" si="7"/>
        <v>0</v>
      </c>
    </row>
    <row r="22" spans="1:29" x14ac:dyDescent="0.25">
      <c r="A22">
        <v>0</v>
      </c>
      <c r="B22">
        <v>125</v>
      </c>
      <c r="C22" t="s">
        <v>95</v>
      </c>
      <c r="D22">
        <v>18</v>
      </c>
      <c r="E22">
        <v>0</v>
      </c>
      <c r="F22">
        <v>0</v>
      </c>
      <c r="G22">
        <v>0</v>
      </c>
      <c r="H22">
        <f t="shared" si="0"/>
        <v>0</v>
      </c>
      <c r="I22" s="36">
        <f t="shared" si="1"/>
        <v>0</v>
      </c>
      <c r="J22">
        <v>0</v>
      </c>
      <c r="K22">
        <v>125</v>
      </c>
      <c r="L22" t="s">
        <v>96</v>
      </c>
      <c r="M22">
        <v>18</v>
      </c>
      <c r="N22">
        <v>0</v>
      </c>
      <c r="O22">
        <v>0</v>
      </c>
      <c r="P22">
        <v>0</v>
      </c>
      <c r="Q22">
        <f t="shared" si="2"/>
        <v>0</v>
      </c>
      <c r="R22" s="36">
        <f t="shared" si="3"/>
        <v>0</v>
      </c>
      <c r="S22">
        <v>0</v>
      </c>
      <c r="T22">
        <v>125</v>
      </c>
      <c r="U22" t="s">
        <v>97</v>
      </c>
      <c r="V22">
        <v>18</v>
      </c>
      <c r="W22">
        <v>0</v>
      </c>
      <c r="X22">
        <v>0</v>
      </c>
      <c r="Y22">
        <v>0</v>
      </c>
      <c r="Z22">
        <f t="shared" si="4"/>
        <v>0</v>
      </c>
      <c r="AA22" s="3">
        <f t="shared" si="5"/>
        <v>0</v>
      </c>
      <c r="AB22">
        <f t="shared" si="6"/>
        <v>0</v>
      </c>
      <c r="AC22">
        <f t="shared" si="7"/>
        <v>0</v>
      </c>
    </row>
    <row r="23" spans="1:29" x14ac:dyDescent="0.25">
      <c r="A23">
        <v>3.75</v>
      </c>
      <c r="B23">
        <v>125</v>
      </c>
      <c r="C23" t="s">
        <v>95</v>
      </c>
      <c r="D23">
        <v>15</v>
      </c>
      <c r="E23">
        <v>3</v>
      </c>
      <c r="F23">
        <v>0</v>
      </c>
      <c r="G23">
        <v>0</v>
      </c>
      <c r="H23">
        <f t="shared" si="0"/>
        <v>16.666666666666664</v>
      </c>
      <c r="I23" s="36">
        <f t="shared" si="1"/>
        <v>0</v>
      </c>
      <c r="J23">
        <v>3.75</v>
      </c>
      <c r="K23">
        <v>125</v>
      </c>
      <c r="L23" t="s">
        <v>96</v>
      </c>
      <c r="M23">
        <v>17</v>
      </c>
      <c r="N23">
        <v>1</v>
      </c>
      <c r="O23">
        <v>0</v>
      </c>
      <c r="P23">
        <v>0</v>
      </c>
      <c r="Q23">
        <f t="shared" si="2"/>
        <v>5.5555555555555554</v>
      </c>
      <c r="R23" s="36">
        <f t="shared" si="3"/>
        <v>0</v>
      </c>
      <c r="S23">
        <v>3.75</v>
      </c>
      <c r="T23">
        <v>125</v>
      </c>
      <c r="U23" t="s">
        <v>97</v>
      </c>
      <c r="V23">
        <v>17</v>
      </c>
      <c r="W23">
        <v>1</v>
      </c>
      <c r="X23">
        <v>0</v>
      </c>
      <c r="Y23">
        <v>0</v>
      </c>
      <c r="Z23">
        <f t="shared" si="4"/>
        <v>5.5555555555555554</v>
      </c>
      <c r="AA23" s="3">
        <f t="shared" si="5"/>
        <v>0</v>
      </c>
      <c r="AB23">
        <f t="shared" si="6"/>
        <v>0</v>
      </c>
      <c r="AC23">
        <f t="shared" si="7"/>
        <v>0</v>
      </c>
    </row>
    <row r="24" spans="1:29" x14ac:dyDescent="0.25">
      <c r="A24">
        <v>7.5</v>
      </c>
      <c r="B24">
        <v>125</v>
      </c>
      <c r="C24" t="s">
        <v>95</v>
      </c>
      <c r="D24">
        <v>8</v>
      </c>
      <c r="E24">
        <v>5</v>
      </c>
      <c r="F24">
        <v>5</v>
      </c>
      <c r="G24">
        <v>0</v>
      </c>
      <c r="H24">
        <f t="shared" si="0"/>
        <v>55.555555555555557</v>
      </c>
      <c r="I24" s="36">
        <f t="shared" si="1"/>
        <v>27.777777777777779</v>
      </c>
      <c r="J24">
        <v>7.5</v>
      </c>
      <c r="K24">
        <v>125</v>
      </c>
      <c r="L24" t="s">
        <v>96</v>
      </c>
      <c r="M24">
        <v>11</v>
      </c>
      <c r="N24">
        <v>4</v>
      </c>
      <c r="O24">
        <v>3</v>
      </c>
      <c r="P24">
        <v>0</v>
      </c>
      <c r="Q24">
        <f t="shared" si="2"/>
        <v>38.888888888888893</v>
      </c>
      <c r="R24" s="36">
        <f t="shared" si="3"/>
        <v>16.666666666666664</v>
      </c>
      <c r="S24">
        <v>7.5</v>
      </c>
      <c r="T24">
        <v>125</v>
      </c>
      <c r="U24" t="s">
        <v>97</v>
      </c>
      <c r="V24">
        <v>12</v>
      </c>
      <c r="W24">
        <v>3</v>
      </c>
      <c r="X24">
        <v>3</v>
      </c>
      <c r="Y24">
        <v>0</v>
      </c>
      <c r="Z24">
        <f t="shared" si="4"/>
        <v>33.333333333333329</v>
      </c>
      <c r="AA24" s="3">
        <f t="shared" si="5"/>
        <v>16.666666666666664</v>
      </c>
      <c r="AB24">
        <f t="shared" si="6"/>
        <v>20.37037037037037</v>
      </c>
      <c r="AC24">
        <f t="shared" si="7"/>
        <v>3.7037037037037059</v>
      </c>
    </row>
    <row r="25" spans="1:29" x14ac:dyDescent="0.25">
      <c r="A25">
        <v>15</v>
      </c>
      <c r="B25">
        <v>125</v>
      </c>
      <c r="C25" t="s">
        <v>95</v>
      </c>
      <c r="D25">
        <v>0</v>
      </c>
      <c r="E25">
        <v>0</v>
      </c>
      <c r="F25">
        <v>3</v>
      </c>
      <c r="G25">
        <v>15</v>
      </c>
      <c r="H25">
        <f t="shared" si="0"/>
        <v>100</v>
      </c>
      <c r="I25" s="36">
        <f t="shared" si="1"/>
        <v>100</v>
      </c>
      <c r="J25">
        <v>15</v>
      </c>
      <c r="K25">
        <v>125</v>
      </c>
      <c r="L25" t="s">
        <v>96</v>
      </c>
      <c r="M25">
        <v>0</v>
      </c>
      <c r="N25">
        <v>3</v>
      </c>
      <c r="O25">
        <v>3</v>
      </c>
      <c r="P25">
        <v>12</v>
      </c>
      <c r="Q25">
        <f t="shared" si="2"/>
        <v>100</v>
      </c>
      <c r="R25" s="36">
        <f t="shared" si="3"/>
        <v>83.333333333333343</v>
      </c>
      <c r="S25">
        <v>15</v>
      </c>
      <c r="T25">
        <v>125</v>
      </c>
      <c r="U25" t="s">
        <v>97</v>
      </c>
      <c r="V25">
        <v>0</v>
      </c>
      <c r="W25">
        <v>3</v>
      </c>
      <c r="X25">
        <v>5</v>
      </c>
      <c r="Y25">
        <v>9</v>
      </c>
      <c r="Z25">
        <f t="shared" si="4"/>
        <v>100</v>
      </c>
      <c r="AA25" s="3">
        <f t="shared" si="5"/>
        <v>82.35294117647058</v>
      </c>
      <c r="AB25">
        <f t="shared" si="6"/>
        <v>88.562091503267979</v>
      </c>
      <c r="AC25">
        <f t="shared" si="7"/>
        <v>5.7259527672990957</v>
      </c>
    </row>
    <row r="26" spans="1:29" x14ac:dyDescent="0.25">
      <c r="A26">
        <v>30</v>
      </c>
      <c r="B26">
        <v>125</v>
      </c>
      <c r="C26" t="s">
        <v>95</v>
      </c>
      <c r="D26">
        <v>0</v>
      </c>
      <c r="E26">
        <v>0</v>
      </c>
      <c r="F26">
        <v>1</v>
      </c>
      <c r="G26">
        <v>17</v>
      </c>
      <c r="H26">
        <f t="shared" si="0"/>
        <v>100</v>
      </c>
      <c r="I26" s="36">
        <f t="shared" si="1"/>
        <v>100</v>
      </c>
      <c r="J26">
        <v>30</v>
      </c>
      <c r="K26">
        <v>125</v>
      </c>
      <c r="L26" t="s">
        <v>96</v>
      </c>
      <c r="M26">
        <v>0</v>
      </c>
      <c r="N26">
        <v>0</v>
      </c>
      <c r="O26">
        <v>1</v>
      </c>
      <c r="P26">
        <v>17</v>
      </c>
      <c r="Q26">
        <f t="shared" si="2"/>
        <v>100</v>
      </c>
      <c r="R26" s="36">
        <f t="shared" si="3"/>
        <v>100</v>
      </c>
      <c r="S26">
        <v>30</v>
      </c>
      <c r="T26">
        <v>125</v>
      </c>
      <c r="U26" t="s">
        <v>97</v>
      </c>
      <c r="V26">
        <v>0</v>
      </c>
      <c r="W26">
        <v>0</v>
      </c>
      <c r="X26">
        <v>0</v>
      </c>
      <c r="Y26">
        <v>18</v>
      </c>
      <c r="Z26">
        <f t="shared" si="4"/>
        <v>100</v>
      </c>
      <c r="AA26" s="3">
        <f t="shared" si="5"/>
        <v>100</v>
      </c>
      <c r="AB26">
        <f t="shared" si="6"/>
        <v>100</v>
      </c>
      <c r="AC26">
        <f t="shared" si="7"/>
        <v>0</v>
      </c>
    </row>
    <row r="27" spans="1:29" x14ac:dyDescent="0.25">
      <c r="A27">
        <v>60</v>
      </c>
      <c r="B27">
        <v>125</v>
      </c>
      <c r="C27" t="s">
        <v>95</v>
      </c>
      <c r="D27">
        <v>0</v>
      </c>
      <c r="E27">
        <v>0</v>
      </c>
      <c r="F27">
        <v>0</v>
      </c>
      <c r="G27">
        <v>18</v>
      </c>
      <c r="H27">
        <f t="shared" si="0"/>
        <v>100</v>
      </c>
      <c r="I27" s="36">
        <f t="shared" si="1"/>
        <v>100</v>
      </c>
      <c r="J27">
        <v>60</v>
      </c>
      <c r="K27">
        <v>125</v>
      </c>
      <c r="L27" t="s">
        <v>96</v>
      </c>
      <c r="M27">
        <v>0</v>
      </c>
      <c r="N27">
        <v>0</v>
      </c>
      <c r="O27">
        <v>0</v>
      </c>
      <c r="P27">
        <v>18</v>
      </c>
      <c r="Q27">
        <f t="shared" si="2"/>
        <v>100</v>
      </c>
      <c r="R27" s="36">
        <f t="shared" si="3"/>
        <v>100</v>
      </c>
      <c r="S27">
        <v>60</v>
      </c>
      <c r="T27">
        <v>125</v>
      </c>
      <c r="U27" t="s">
        <v>97</v>
      </c>
      <c r="V27">
        <v>0</v>
      </c>
      <c r="W27">
        <v>0</v>
      </c>
      <c r="X27">
        <v>2</v>
      </c>
      <c r="Y27">
        <v>16</v>
      </c>
      <c r="Z27">
        <f t="shared" si="4"/>
        <v>100</v>
      </c>
      <c r="AA27" s="3">
        <f t="shared" si="5"/>
        <v>100</v>
      </c>
      <c r="AB27">
        <f t="shared" si="6"/>
        <v>100</v>
      </c>
      <c r="AC27">
        <f t="shared" si="7"/>
        <v>0</v>
      </c>
    </row>
    <row r="28" spans="1:29" x14ac:dyDescent="0.25">
      <c r="A28">
        <v>0</v>
      </c>
      <c r="B28">
        <v>250</v>
      </c>
      <c r="C28" t="s">
        <v>95</v>
      </c>
      <c r="D28">
        <v>18</v>
      </c>
      <c r="E28">
        <v>0</v>
      </c>
      <c r="F28">
        <v>0</v>
      </c>
      <c r="G28">
        <v>0</v>
      </c>
      <c r="H28">
        <f t="shared" si="0"/>
        <v>0</v>
      </c>
      <c r="I28" s="36">
        <f t="shared" si="1"/>
        <v>0</v>
      </c>
      <c r="J28">
        <v>0</v>
      </c>
      <c r="K28">
        <v>250</v>
      </c>
      <c r="L28" t="s">
        <v>96</v>
      </c>
      <c r="M28">
        <v>18</v>
      </c>
      <c r="N28">
        <v>0</v>
      </c>
      <c r="O28">
        <v>0</v>
      </c>
      <c r="P28">
        <v>0</v>
      </c>
      <c r="Q28">
        <f t="shared" si="2"/>
        <v>0</v>
      </c>
      <c r="R28" s="36">
        <f t="shared" si="3"/>
        <v>0</v>
      </c>
      <c r="S28">
        <v>0</v>
      </c>
      <c r="T28">
        <v>250</v>
      </c>
      <c r="U28" t="s">
        <v>97</v>
      </c>
      <c r="V28">
        <v>16</v>
      </c>
      <c r="W28">
        <v>1</v>
      </c>
      <c r="X28">
        <v>1</v>
      </c>
      <c r="Y28">
        <v>0</v>
      </c>
      <c r="Z28">
        <f t="shared" si="4"/>
        <v>11.111111111111111</v>
      </c>
      <c r="AA28" s="3">
        <f t="shared" si="5"/>
        <v>5.5555555555555554</v>
      </c>
      <c r="AB28">
        <f t="shared" si="6"/>
        <v>1.8518518518518519</v>
      </c>
      <c r="AC28">
        <f t="shared" si="7"/>
        <v>1.8518518518518521</v>
      </c>
    </row>
    <row r="29" spans="1:29" x14ac:dyDescent="0.25">
      <c r="A29">
        <v>3.75</v>
      </c>
      <c r="B29">
        <v>250</v>
      </c>
      <c r="C29" t="s">
        <v>95</v>
      </c>
      <c r="D29">
        <v>18</v>
      </c>
      <c r="E29">
        <v>0</v>
      </c>
      <c r="F29">
        <v>0</v>
      </c>
      <c r="G29">
        <v>0</v>
      </c>
      <c r="H29">
        <f t="shared" si="0"/>
        <v>0</v>
      </c>
      <c r="I29" s="36">
        <f t="shared" si="1"/>
        <v>0</v>
      </c>
      <c r="J29">
        <v>3.75</v>
      </c>
      <c r="K29">
        <v>250</v>
      </c>
      <c r="L29" t="s">
        <v>96</v>
      </c>
      <c r="M29">
        <v>13</v>
      </c>
      <c r="N29">
        <v>5</v>
      </c>
      <c r="O29">
        <v>0</v>
      </c>
      <c r="P29">
        <v>0</v>
      </c>
      <c r="Q29">
        <f t="shared" si="2"/>
        <v>27.777777777777779</v>
      </c>
      <c r="R29" s="36">
        <f t="shared" si="3"/>
        <v>0</v>
      </c>
      <c r="S29">
        <v>3.75</v>
      </c>
      <c r="T29">
        <v>250</v>
      </c>
      <c r="U29" t="s">
        <v>97</v>
      </c>
      <c r="V29">
        <v>15</v>
      </c>
      <c r="W29">
        <v>1</v>
      </c>
      <c r="X29">
        <v>1</v>
      </c>
      <c r="Y29">
        <v>0</v>
      </c>
      <c r="Z29">
        <f t="shared" si="4"/>
        <v>11.76470588235294</v>
      </c>
      <c r="AA29" s="3">
        <f t="shared" si="5"/>
        <v>5.8823529411764701</v>
      </c>
      <c r="AB29">
        <f t="shared" si="6"/>
        <v>1.9607843137254901</v>
      </c>
      <c r="AC29">
        <f t="shared" si="7"/>
        <v>1.9607843137254901</v>
      </c>
    </row>
    <row r="30" spans="1:29" x14ac:dyDescent="0.25">
      <c r="A30">
        <v>7.5</v>
      </c>
      <c r="B30">
        <v>250</v>
      </c>
      <c r="C30" t="s">
        <v>95</v>
      </c>
      <c r="D30">
        <v>15</v>
      </c>
      <c r="E30">
        <v>2</v>
      </c>
      <c r="F30">
        <v>1</v>
      </c>
      <c r="G30">
        <v>0</v>
      </c>
      <c r="H30">
        <f t="shared" si="0"/>
        <v>16.666666666666664</v>
      </c>
      <c r="I30" s="36">
        <f t="shared" si="1"/>
        <v>5.5555555555555554</v>
      </c>
      <c r="J30">
        <v>7.5</v>
      </c>
      <c r="K30">
        <v>250</v>
      </c>
      <c r="L30" t="s">
        <v>96</v>
      </c>
      <c r="M30">
        <v>10</v>
      </c>
      <c r="N30">
        <v>4</v>
      </c>
      <c r="O30">
        <v>4</v>
      </c>
      <c r="P30">
        <v>0</v>
      </c>
      <c r="Q30">
        <f t="shared" si="2"/>
        <v>44.444444444444443</v>
      </c>
      <c r="R30" s="36">
        <f t="shared" si="3"/>
        <v>22.222222222222221</v>
      </c>
      <c r="S30">
        <v>7.5</v>
      </c>
      <c r="T30">
        <v>250</v>
      </c>
      <c r="U30" t="s">
        <v>97</v>
      </c>
      <c r="V30">
        <v>4</v>
      </c>
      <c r="W30">
        <v>5</v>
      </c>
      <c r="X30">
        <v>7</v>
      </c>
      <c r="Y30">
        <v>2</v>
      </c>
      <c r="Z30">
        <f t="shared" si="4"/>
        <v>77.777777777777786</v>
      </c>
      <c r="AA30" s="3">
        <f t="shared" si="5"/>
        <v>50</v>
      </c>
      <c r="AB30">
        <f t="shared" si="6"/>
        <v>25.925925925925924</v>
      </c>
      <c r="AC30">
        <f t="shared" si="7"/>
        <v>12.962962962962965</v>
      </c>
    </row>
    <row r="31" spans="1:29" x14ac:dyDescent="0.25">
      <c r="A31">
        <v>15</v>
      </c>
      <c r="B31">
        <v>250</v>
      </c>
      <c r="C31" t="s">
        <v>95</v>
      </c>
      <c r="D31">
        <v>0</v>
      </c>
      <c r="E31">
        <v>2</v>
      </c>
      <c r="F31">
        <v>3</v>
      </c>
      <c r="G31">
        <v>13</v>
      </c>
      <c r="H31">
        <f t="shared" si="0"/>
        <v>100</v>
      </c>
      <c r="I31" s="36">
        <f t="shared" si="1"/>
        <v>88.888888888888886</v>
      </c>
      <c r="J31">
        <v>15</v>
      </c>
      <c r="K31">
        <v>250</v>
      </c>
      <c r="L31" t="s">
        <v>96</v>
      </c>
      <c r="M31">
        <v>0</v>
      </c>
      <c r="N31">
        <v>3</v>
      </c>
      <c r="O31">
        <v>4</v>
      </c>
      <c r="P31">
        <v>11</v>
      </c>
      <c r="Q31">
        <f t="shared" si="2"/>
        <v>100</v>
      </c>
      <c r="R31" s="36">
        <f t="shared" si="3"/>
        <v>83.333333333333343</v>
      </c>
      <c r="S31">
        <v>15</v>
      </c>
      <c r="T31">
        <v>250</v>
      </c>
      <c r="U31" t="s">
        <v>97</v>
      </c>
      <c r="V31">
        <v>0</v>
      </c>
      <c r="W31">
        <v>0</v>
      </c>
      <c r="X31">
        <v>2</v>
      </c>
      <c r="Y31">
        <v>16</v>
      </c>
      <c r="Z31">
        <f t="shared" si="4"/>
        <v>100</v>
      </c>
      <c r="AA31" s="3">
        <f t="shared" si="5"/>
        <v>100</v>
      </c>
      <c r="AB31">
        <f t="shared" si="6"/>
        <v>90.740740740740748</v>
      </c>
      <c r="AC31">
        <f t="shared" si="7"/>
        <v>4.899539464934425</v>
      </c>
    </row>
    <row r="32" spans="1:29" x14ac:dyDescent="0.25">
      <c r="A32">
        <v>30</v>
      </c>
      <c r="B32">
        <v>250</v>
      </c>
      <c r="C32" t="s">
        <v>95</v>
      </c>
      <c r="D32">
        <v>0</v>
      </c>
      <c r="E32">
        <v>0</v>
      </c>
      <c r="F32">
        <v>1</v>
      </c>
      <c r="G32">
        <v>17</v>
      </c>
      <c r="H32">
        <f t="shared" si="0"/>
        <v>100</v>
      </c>
      <c r="I32" s="36">
        <f t="shared" si="1"/>
        <v>100</v>
      </c>
      <c r="J32">
        <v>30</v>
      </c>
      <c r="K32">
        <v>250</v>
      </c>
      <c r="L32" t="s">
        <v>96</v>
      </c>
      <c r="M32">
        <v>0</v>
      </c>
      <c r="N32">
        <v>0</v>
      </c>
      <c r="O32">
        <v>1</v>
      </c>
      <c r="P32">
        <v>17</v>
      </c>
      <c r="Q32">
        <f t="shared" si="2"/>
        <v>100</v>
      </c>
      <c r="R32" s="36">
        <f t="shared" si="3"/>
        <v>100</v>
      </c>
      <c r="S32">
        <v>30</v>
      </c>
      <c r="T32">
        <v>250</v>
      </c>
      <c r="U32" t="s">
        <v>97</v>
      </c>
      <c r="V32">
        <v>0</v>
      </c>
      <c r="W32">
        <v>0</v>
      </c>
      <c r="X32">
        <v>0</v>
      </c>
      <c r="Y32">
        <v>18</v>
      </c>
      <c r="Z32">
        <f t="shared" si="4"/>
        <v>100</v>
      </c>
      <c r="AA32" s="3">
        <f t="shared" si="5"/>
        <v>100</v>
      </c>
      <c r="AB32">
        <f t="shared" si="6"/>
        <v>100</v>
      </c>
      <c r="AC32">
        <f t="shared" si="7"/>
        <v>0</v>
      </c>
    </row>
    <row r="33" spans="1:29" x14ac:dyDescent="0.25">
      <c r="A33">
        <v>60</v>
      </c>
      <c r="B33">
        <v>250</v>
      </c>
      <c r="C33" t="s">
        <v>95</v>
      </c>
      <c r="D33">
        <v>0</v>
      </c>
      <c r="E33">
        <v>0</v>
      </c>
      <c r="F33">
        <v>0</v>
      </c>
      <c r="G33">
        <v>18</v>
      </c>
      <c r="H33">
        <f t="shared" si="0"/>
        <v>100</v>
      </c>
      <c r="I33" s="36">
        <f t="shared" si="1"/>
        <v>100</v>
      </c>
      <c r="J33">
        <v>60</v>
      </c>
      <c r="K33">
        <v>250</v>
      </c>
      <c r="L33" t="s">
        <v>96</v>
      </c>
      <c r="M33">
        <v>0</v>
      </c>
      <c r="N33">
        <v>0</v>
      </c>
      <c r="O33">
        <v>0</v>
      </c>
      <c r="P33">
        <v>18</v>
      </c>
      <c r="Q33">
        <f t="shared" si="2"/>
        <v>100</v>
      </c>
      <c r="R33" s="36">
        <f t="shared" si="3"/>
        <v>100</v>
      </c>
      <c r="S33">
        <v>60</v>
      </c>
      <c r="T33">
        <v>250</v>
      </c>
      <c r="U33" t="s">
        <v>97</v>
      </c>
      <c r="V33">
        <v>0</v>
      </c>
      <c r="W33">
        <v>0</v>
      </c>
      <c r="X33">
        <v>0</v>
      </c>
      <c r="Y33">
        <v>18</v>
      </c>
      <c r="Z33">
        <f t="shared" si="4"/>
        <v>100</v>
      </c>
      <c r="AA33" s="3">
        <f t="shared" si="5"/>
        <v>100</v>
      </c>
      <c r="AB33">
        <f t="shared" si="6"/>
        <v>100</v>
      </c>
      <c r="AC33">
        <f t="shared" si="7"/>
        <v>0</v>
      </c>
    </row>
    <row r="34" spans="1:29" x14ac:dyDescent="0.25">
      <c r="A34">
        <v>0</v>
      </c>
      <c r="B34">
        <v>500</v>
      </c>
      <c r="C34" t="s">
        <v>95</v>
      </c>
      <c r="D34">
        <v>8</v>
      </c>
      <c r="E34">
        <v>1</v>
      </c>
      <c r="F34">
        <v>6</v>
      </c>
      <c r="G34">
        <v>3</v>
      </c>
      <c r="H34">
        <f t="shared" si="0"/>
        <v>55.555555555555557</v>
      </c>
      <c r="I34" s="36">
        <f t="shared" si="1"/>
        <v>50</v>
      </c>
      <c r="J34">
        <v>0</v>
      </c>
      <c r="K34">
        <v>500</v>
      </c>
      <c r="L34" t="s">
        <v>96</v>
      </c>
      <c r="M34">
        <v>10</v>
      </c>
      <c r="N34">
        <v>1</v>
      </c>
      <c r="O34">
        <v>6</v>
      </c>
      <c r="P34">
        <v>1</v>
      </c>
      <c r="Q34">
        <f t="shared" si="2"/>
        <v>44.444444444444443</v>
      </c>
      <c r="R34" s="36">
        <f t="shared" si="3"/>
        <v>38.888888888888893</v>
      </c>
      <c r="S34">
        <v>0</v>
      </c>
      <c r="T34">
        <v>500</v>
      </c>
      <c r="U34" t="s">
        <v>97</v>
      </c>
      <c r="V34">
        <v>11</v>
      </c>
      <c r="W34">
        <v>4</v>
      </c>
      <c r="X34">
        <v>2</v>
      </c>
      <c r="Y34">
        <v>1</v>
      </c>
      <c r="Z34">
        <f t="shared" si="4"/>
        <v>38.888888888888893</v>
      </c>
      <c r="AA34" s="3">
        <f t="shared" si="5"/>
        <v>16.666666666666664</v>
      </c>
      <c r="AB34">
        <f t="shared" si="6"/>
        <v>35.185185185185183</v>
      </c>
      <c r="AC34">
        <f t="shared" si="7"/>
        <v>9.7990789298688625</v>
      </c>
    </row>
    <row r="35" spans="1:29" x14ac:dyDescent="0.25">
      <c r="A35">
        <v>3.75</v>
      </c>
      <c r="B35">
        <v>500</v>
      </c>
      <c r="C35" t="s">
        <v>95</v>
      </c>
      <c r="D35">
        <v>4</v>
      </c>
      <c r="E35">
        <v>1</v>
      </c>
      <c r="F35">
        <v>9</v>
      </c>
      <c r="G35">
        <v>4</v>
      </c>
      <c r="H35">
        <f t="shared" si="0"/>
        <v>77.777777777777786</v>
      </c>
      <c r="I35" s="36">
        <f t="shared" si="1"/>
        <v>72.222222222222214</v>
      </c>
      <c r="J35">
        <v>3.75</v>
      </c>
      <c r="K35">
        <v>500</v>
      </c>
      <c r="L35" t="s">
        <v>96</v>
      </c>
      <c r="M35">
        <v>3</v>
      </c>
      <c r="N35">
        <v>0</v>
      </c>
      <c r="O35">
        <v>9</v>
      </c>
      <c r="P35">
        <v>6</v>
      </c>
      <c r="Q35">
        <f t="shared" si="2"/>
        <v>83.333333333333343</v>
      </c>
      <c r="R35" s="36">
        <f t="shared" si="3"/>
        <v>83.333333333333343</v>
      </c>
      <c r="S35">
        <v>3.75</v>
      </c>
      <c r="T35">
        <v>500</v>
      </c>
      <c r="U35" t="s">
        <v>97</v>
      </c>
      <c r="V35">
        <v>9</v>
      </c>
      <c r="W35">
        <v>4</v>
      </c>
      <c r="X35">
        <v>3</v>
      </c>
      <c r="Y35">
        <v>2</v>
      </c>
      <c r="Z35">
        <f t="shared" si="4"/>
        <v>50</v>
      </c>
      <c r="AA35" s="3">
        <f t="shared" si="5"/>
        <v>27.777777777777779</v>
      </c>
      <c r="AB35">
        <f t="shared" si="6"/>
        <v>61.111111111111107</v>
      </c>
      <c r="AC35">
        <f t="shared" si="7"/>
        <v>16.972502573910539</v>
      </c>
    </row>
    <row r="36" spans="1:29" x14ac:dyDescent="0.25">
      <c r="A36">
        <v>7.5</v>
      </c>
      <c r="B36">
        <v>500</v>
      </c>
      <c r="C36" t="s">
        <v>95</v>
      </c>
      <c r="D36">
        <v>0</v>
      </c>
      <c r="E36">
        <v>3</v>
      </c>
      <c r="F36">
        <v>7</v>
      </c>
      <c r="G36">
        <v>8</v>
      </c>
      <c r="H36">
        <f t="shared" si="0"/>
        <v>100</v>
      </c>
      <c r="I36" s="36">
        <f t="shared" si="1"/>
        <v>83.333333333333343</v>
      </c>
      <c r="J36">
        <v>7.5</v>
      </c>
      <c r="K36">
        <v>500</v>
      </c>
      <c r="L36" t="s">
        <v>96</v>
      </c>
      <c r="M36">
        <v>0</v>
      </c>
      <c r="N36">
        <v>1</v>
      </c>
      <c r="O36">
        <v>8</v>
      </c>
      <c r="P36">
        <v>9</v>
      </c>
      <c r="Q36">
        <f t="shared" si="2"/>
        <v>100</v>
      </c>
      <c r="R36" s="36">
        <f t="shared" si="3"/>
        <v>94.444444444444443</v>
      </c>
      <c r="S36">
        <v>7.5</v>
      </c>
      <c r="T36">
        <v>500</v>
      </c>
      <c r="U36" t="s">
        <v>97</v>
      </c>
      <c r="V36">
        <v>0</v>
      </c>
      <c r="W36">
        <v>0</v>
      </c>
      <c r="X36">
        <v>5</v>
      </c>
      <c r="Y36">
        <v>13</v>
      </c>
      <c r="Z36">
        <f t="shared" si="4"/>
        <v>100</v>
      </c>
      <c r="AA36" s="3">
        <f t="shared" si="5"/>
        <v>100</v>
      </c>
      <c r="AB36">
        <f t="shared" si="6"/>
        <v>92.592592592592595</v>
      </c>
      <c r="AC36">
        <f t="shared" si="7"/>
        <v>4.8995394649344242</v>
      </c>
    </row>
    <row r="37" spans="1:29" x14ac:dyDescent="0.25">
      <c r="A37">
        <v>15</v>
      </c>
      <c r="B37">
        <v>500</v>
      </c>
      <c r="C37" t="s">
        <v>95</v>
      </c>
      <c r="D37">
        <v>0</v>
      </c>
      <c r="E37">
        <v>0</v>
      </c>
      <c r="F37">
        <v>0</v>
      </c>
      <c r="G37">
        <v>18</v>
      </c>
      <c r="H37">
        <f t="shared" si="0"/>
        <v>100</v>
      </c>
      <c r="I37" s="36">
        <f t="shared" si="1"/>
        <v>100</v>
      </c>
      <c r="J37">
        <v>15</v>
      </c>
      <c r="K37">
        <v>500</v>
      </c>
      <c r="L37" t="s">
        <v>96</v>
      </c>
      <c r="M37">
        <v>0</v>
      </c>
      <c r="N37">
        <v>0</v>
      </c>
      <c r="O37">
        <v>1</v>
      </c>
      <c r="P37">
        <v>17</v>
      </c>
      <c r="Q37">
        <f t="shared" si="2"/>
        <v>100</v>
      </c>
      <c r="R37" s="36">
        <f t="shared" si="3"/>
        <v>100</v>
      </c>
      <c r="S37">
        <v>15</v>
      </c>
      <c r="T37">
        <v>500</v>
      </c>
      <c r="U37" t="s">
        <v>97</v>
      </c>
      <c r="V37">
        <v>0</v>
      </c>
      <c r="W37">
        <v>0</v>
      </c>
      <c r="X37">
        <v>0</v>
      </c>
      <c r="Y37">
        <v>18</v>
      </c>
      <c r="Z37">
        <f t="shared" si="4"/>
        <v>100</v>
      </c>
      <c r="AA37" s="3">
        <f t="shared" si="5"/>
        <v>100</v>
      </c>
      <c r="AB37">
        <f t="shared" si="6"/>
        <v>100</v>
      </c>
      <c r="AC37">
        <f t="shared" si="7"/>
        <v>0</v>
      </c>
    </row>
    <row r="38" spans="1:29" x14ac:dyDescent="0.25">
      <c r="A38">
        <v>30</v>
      </c>
      <c r="B38">
        <v>500</v>
      </c>
      <c r="C38" t="s">
        <v>95</v>
      </c>
      <c r="D38">
        <v>0</v>
      </c>
      <c r="E38">
        <v>0</v>
      </c>
      <c r="F38">
        <v>0</v>
      </c>
      <c r="G38">
        <v>18</v>
      </c>
      <c r="H38">
        <f t="shared" si="0"/>
        <v>100</v>
      </c>
      <c r="I38" s="36">
        <f t="shared" si="1"/>
        <v>100</v>
      </c>
      <c r="J38">
        <v>30</v>
      </c>
      <c r="K38">
        <v>500</v>
      </c>
      <c r="L38" t="s">
        <v>96</v>
      </c>
      <c r="M38">
        <v>0</v>
      </c>
      <c r="N38">
        <v>0</v>
      </c>
      <c r="O38">
        <v>0</v>
      </c>
      <c r="P38">
        <v>18</v>
      </c>
      <c r="Q38">
        <f t="shared" si="2"/>
        <v>100</v>
      </c>
      <c r="R38" s="36">
        <f t="shared" si="3"/>
        <v>100</v>
      </c>
      <c r="S38">
        <v>30</v>
      </c>
      <c r="T38">
        <v>500</v>
      </c>
      <c r="U38" t="s">
        <v>97</v>
      </c>
      <c r="V38">
        <v>0</v>
      </c>
      <c r="W38">
        <v>0</v>
      </c>
      <c r="X38">
        <v>0</v>
      </c>
      <c r="Y38">
        <v>18</v>
      </c>
      <c r="Z38">
        <f t="shared" si="4"/>
        <v>100</v>
      </c>
      <c r="AA38" s="3">
        <f t="shared" si="5"/>
        <v>100</v>
      </c>
      <c r="AB38">
        <f t="shared" si="6"/>
        <v>100</v>
      </c>
      <c r="AC38">
        <f t="shared" si="7"/>
        <v>0</v>
      </c>
    </row>
    <row r="39" spans="1:29" x14ac:dyDescent="0.25">
      <c r="A39">
        <v>60</v>
      </c>
      <c r="B39">
        <v>500</v>
      </c>
      <c r="C39" t="s">
        <v>95</v>
      </c>
      <c r="D39">
        <v>0</v>
      </c>
      <c r="E39">
        <v>0</v>
      </c>
      <c r="F39">
        <v>0</v>
      </c>
      <c r="G39">
        <v>18</v>
      </c>
      <c r="H39">
        <f t="shared" si="0"/>
        <v>100</v>
      </c>
      <c r="I39" s="36">
        <f t="shared" si="1"/>
        <v>100</v>
      </c>
      <c r="J39">
        <v>60</v>
      </c>
      <c r="K39">
        <v>500</v>
      </c>
      <c r="L39" t="s">
        <v>96</v>
      </c>
      <c r="M39">
        <v>0</v>
      </c>
      <c r="N39">
        <v>0</v>
      </c>
      <c r="O39">
        <v>0</v>
      </c>
      <c r="P39">
        <v>18</v>
      </c>
      <c r="Q39">
        <f t="shared" si="2"/>
        <v>100</v>
      </c>
      <c r="R39" s="36">
        <f t="shared" si="3"/>
        <v>100</v>
      </c>
      <c r="S39">
        <v>60</v>
      </c>
      <c r="T39">
        <v>500</v>
      </c>
      <c r="U39" t="s">
        <v>97</v>
      </c>
      <c r="V39">
        <v>0</v>
      </c>
      <c r="W39">
        <v>0</v>
      </c>
      <c r="X39">
        <v>0</v>
      </c>
      <c r="Y39">
        <v>18</v>
      </c>
      <c r="Z39">
        <f t="shared" si="4"/>
        <v>100</v>
      </c>
      <c r="AA39" s="3">
        <f t="shared" si="5"/>
        <v>100</v>
      </c>
      <c r="AB39">
        <f t="shared" si="6"/>
        <v>100</v>
      </c>
      <c r="AC39">
        <f t="shared" si="7"/>
        <v>0</v>
      </c>
    </row>
    <row r="40" spans="1:29" x14ac:dyDescent="0.25">
      <c r="A40">
        <v>0</v>
      </c>
      <c r="B40">
        <v>1000</v>
      </c>
      <c r="C40" t="s">
        <v>95</v>
      </c>
      <c r="D40">
        <v>0</v>
      </c>
      <c r="E40">
        <v>0</v>
      </c>
      <c r="F40">
        <v>6</v>
      </c>
      <c r="G40">
        <v>12</v>
      </c>
      <c r="H40">
        <f t="shared" si="0"/>
        <v>100</v>
      </c>
      <c r="I40" s="36">
        <f t="shared" si="1"/>
        <v>100</v>
      </c>
      <c r="J40">
        <v>0</v>
      </c>
      <c r="K40">
        <v>1000</v>
      </c>
      <c r="L40" t="s">
        <v>96</v>
      </c>
      <c r="M40">
        <v>0</v>
      </c>
      <c r="N40">
        <v>0</v>
      </c>
      <c r="O40">
        <v>5</v>
      </c>
      <c r="P40">
        <v>13</v>
      </c>
      <c r="Q40">
        <f t="shared" si="2"/>
        <v>100</v>
      </c>
      <c r="R40" s="36">
        <f t="shared" si="3"/>
        <v>100</v>
      </c>
      <c r="S40">
        <v>0</v>
      </c>
      <c r="T40">
        <v>1000</v>
      </c>
      <c r="U40" t="s">
        <v>97</v>
      </c>
      <c r="V40">
        <v>2</v>
      </c>
      <c r="W40">
        <v>1</v>
      </c>
      <c r="X40">
        <v>5</v>
      </c>
      <c r="Y40">
        <v>10</v>
      </c>
      <c r="Z40">
        <f t="shared" si="4"/>
        <v>88.888888888888886</v>
      </c>
      <c r="AA40" s="3">
        <f t="shared" si="5"/>
        <v>83.333333333333343</v>
      </c>
      <c r="AB40">
        <f t="shared" si="6"/>
        <v>94.444444444444457</v>
      </c>
      <c r="AC40">
        <f t="shared" si="7"/>
        <v>5.5555555555555527</v>
      </c>
    </row>
    <row r="41" spans="1:29" x14ac:dyDescent="0.25">
      <c r="A41">
        <v>3.75</v>
      </c>
      <c r="B41">
        <v>1000</v>
      </c>
      <c r="C41" t="s">
        <v>95</v>
      </c>
      <c r="D41">
        <v>0</v>
      </c>
      <c r="E41">
        <v>0</v>
      </c>
      <c r="F41">
        <v>4</v>
      </c>
      <c r="G41">
        <v>14</v>
      </c>
      <c r="H41">
        <f t="shared" si="0"/>
        <v>100</v>
      </c>
      <c r="I41" s="36">
        <f t="shared" si="1"/>
        <v>100</v>
      </c>
      <c r="J41">
        <v>3.75</v>
      </c>
      <c r="K41">
        <v>1000</v>
      </c>
      <c r="L41" t="s">
        <v>96</v>
      </c>
      <c r="M41">
        <v>0</v>
      </c>
      <c r="N41">
        <v>0</v>
      </c>
      <c r="O41">
        <v>6</v>
      </c>
      <c r="P41">
        <v>12</v>
      </c>
      <c r="Q41">
        <f t="shared" si="2"/>
        <v>100</v>
      </c>
      <c r="R41" s="36">
        <f t="shared" si="3"/>
        <v>100</v>
      </c>
      <c r="S41">
        <v>3.75</v>
      </c>
      <c r="T41">
        <v>1000</v>
      </c>
      <c r="U41" t="s">
        <v>97</v>
      </c>
      <c r="V41">
        <v>1</v>
      </c>
      <c r="W41">
        <v>1</v>
      </c>
      <c r="X41">
        <v>4</v>
      </c>
      <c r="Y41">
        <v>12</v>
      </c>
      <c r="Z41">
        <f t="shared" si="4"/>
        <v>94.444444444444443</v>
      </c>
      <c r="AA41" s="3">
        <f t="shared" si="5"/>
        <v>88.888888888888886</v>
      </c>
      <c r="AB41">
        <f t="shared" si="6"/>
        <v>96.296296296296305</v>
      </c>
      <c r="AC41">
        <f t="shared" si="7"/>
        <v>3.7037037037037051</v>
      </c>
    </row>
    <row r="42" spans="1:29" x14ac:dyDescent="0.25">
      <c r="A42">
        <v>7.5</v>
      </c>
      <c r="B42">
        <v>1000</v>
      </c>
      <c r="C42" t="s">
        <v>95</v>
      </c>
      <c r="D42">
        <v>0</v>
      </c>
      <c r="E42">
        <v>0</v>
      </c>
      <c r="F42">
        <v>0</v>
      </c>
      <c r="G42">
        <v>18</v>
      </c>
      <c r="H42">
        <f t="shared" si="0"/>
        <v>100</v>
      </c>
      <c r="I42" s="36">
        <f t="shared" si="1"/>
        <v>100</v>
      </c>
      <c r="J42">
        <v>7.5</v>
      </c>
      <c r="K42">
        <v>1000</v>
      </c>
      <c r="L42" t="s">
        <v>96</v>
      </c>
      <c r="M42">
        <v>0</v>
      </c>
      <c r="N42">
        <v>0</v>
      </c>
      <c r="O42">
        <v>2</v>
      </c>
      <c r="P42">
        <v>16</v>
      </c>
      <c r="Q42">
        <f t="shared" si="2"/>
        <v>100</v>
      </c>
      <c r="R42" s="36">
        <f t="shared" si="3"/>
        <v>100</v>
      </c>
      <c r="S42">
        <v>7.5</v>
      </c>
      <c r="T42">
        <v>1000</v>
      </c>
      <c r="U42" t="s">
        <v>97</v>
      </c>
      <c r="V42">
        <v>0</v>
      </c>
      <c r="W42">
        <v>0</v>
      </c>
      <c r="X42">
        <v>1</v>
      </c>
      <c r="Y42">
        <v>17</v>
      </c>
      <c r="Z42">
        <f t="shared" si="4"/>
        <v>100</v>
      </c>
      <c r="AA42" s="3">
        <f t="shared" si="5"/>
        <v>100</v>
      </c>
      <c r="AB42">
        <f t="shared" si="6"/>
        <v>100</v>
      </c>
      <c r="AC42">
        <f t="shared" si="7"/>
        <v>0</v>
      </c>
    </row>
    <row r="43" spans="1:29" x14ac:dyDescent="0.25">
      <c r="A43">
        <v>15</v>
      </c>
      <c r="B43">
        <v>1000</v>
      </c>
      <c r="C43" t="s">
        <v>95</v>
      </c>
      <c r="D43">
        <v>0</v>
      </c>
      <c r="E43">
        <v>0</v>
      </c>
      <c r="F43">
        <v>0</v>
      </c>
      <c r="G43">
        <v>18</v>
      </c>
      <c r="H43">
        <f t="shared" si="0"/>
        <v>100</v>
      </c>
      <c r="I43" s="36">
        <f t="shared" si="1"/>
        <v>100</v>
      </c>
      <c r="J43">
        <v>15</v>
      </c>
      <c r="K43">
        <v>1000</v>
      </c>
      <c r="L43" t="s">
        <v>96</v>
      </c>
      <c r="M43">
        <v>0</v>
      </c>
      <c r="N43">
        <v>0</v>
      </c>
      <c r="O43">
        <v>0</v>
      </c>
      <c r="P43">
        <v>18</v>
      </c>
      <c r="Q43">
        <f t="shared" si="2"/>
        <v>100</v>
      </c>
      <c r="R43" s="36">
        <f t="shared" si="3"/>
        <v>100</v>
      </c>
      <c r="S43">
        <v>15</v>
      </c>
      <c r="T43">
        <v>1000</v>
      </c>
      <c r="U43" t="s">
        <v>97</v>
      </c>
      <c r="V43">
        <v>0</v>
      </c>
      <c r="W43">
        <v>0</v>
      </c>
      <c r="X43">
        <v>0</v>
      </c>
      <c r="Y43">
        <v>18</v>
      </c>
      <c r="Z43">
        <f t="shared" si="4"/>
        <v>100</v>
      </c>
      <c r="AA43" s="3">
        <f t="shared" si="5"/>
        <v>100</v>
      </c>
      <c r="AB43">
        <f t="shared" si="6"/>
        <v>100</v>
      </c>
      <c r="AC43">
        <f t="shared" si="7"/>
        <v>0</v>
      </c>
    </row>
    <row r="44" spans="1:29" x14ac:dyDescent="0.25">
      <c r="A44">
        <v>30</v>
      </c>
      <c r="B44">
        <v>1000</v>
      </c>
      <c r="C44" t="s">
        <v>95</v>
      </c>
      <c r="D44">
        <v>0</v>
      </c>
      <c r="E44">
        <v>0</v>
      </c>
      <c r="F44">
        <v>0</v>
      </c>
      <c r="G44">
        <v>18</v>
      </c>
      <c r="H44">
        <f t="shared" si="0"/>
        <v>100</v>
      </c>
      <c r="I44" s="36">
        <f t="shared" si="1"/>
        <v>100</v>
      </c>
      <c r="J44">
        <v>30</v>
      </c>
      <c r="K44">
        <v>1000</v>
      </c>
      <c r="L44" t="s">
        <v>96</v>
      </c>
      <c r="M44">
        <v>0</v>
      </c>
      <c r="N44">
        <v>0</v>
      </c>
      <c r="O44">
        <v>0</v>
      </c>
      <c r="P44">
        <v>18</v>
      </c>
      <c r="Q44">
        <f t="shared" si="2"/>
        <v>100</v>
      </c>
      <c r="R44" s="36">
        <f t="shared" si="3"/>
        <v>100</v>
      </c>
      <c r="S44">
        <v>30</v>
      </c>
      <c r="T44">
        <v>1000</v>
      </c>
      <c r="U44" t="s">
        <v>97</v>
      </c>
      <c r="V44">
        <v>0</v>
      </c>
      <c r="W44">
        <v>0</v>
      </c>
      <c r="X44">
        <v>0</v>
      </c>
      <c r="Y44">
        <v>18</v>
      </c>
      <c r="Z44">
        <f t="shared" si="4"/>
        <v>100</v>
      </c>
      <c r="AA44" s="3">
        <f t="shared" si="5"/>
        <v>100</v>
      </c>
      <c r="AB44">
        <f t="shared" si="6"/>
        <v>100</v>
      </c>
      <c r="AC44">
        <f t="shared" si="7"/>
        <v>0</v>
      </c>
    </row>
    <row r="45" spans="1:29" x14ac:dyDescent="0.25">
      <c r="A45">
        <v>60</v>
      </c>
      <c r="B45">
        <v>1000</v>
      </c>
      <c r="C45" t="s">
        <v>95</v>
      </c>
      <c r="D45">
        <v>0</v>
      </c>
      <c r="E45">
        <v>0</v>
      </c>
      <c r="F45">
        <v>0</v>
      </c>
      <c r="G45">
        <v>18</v>
      </c>
      <c r="H45">
        <f t="shared" si="0"/>
        <v>100</v>
      </c>
      <c r="I45" s="36">
        <f t="shared" si="1"/>
        <v>100</v>
      </c>
      <c r="J45">
        <v>60</v>
      </c>
      <c r="K45">
        <v>1000</v>
      </c>
      <c r="L45" t="s">
        <v>96</v>
      </c>
      <c r="M45">
        <v>0</v>
      </c>
      <c r="N45">
        <v>0</v>
      </c>
      <c r="O45">
        <v>0</v>
      </c>
      <c r="P45">
        <v>18</v>
      </c>
      <c r="Q45">
        <f t="shared" si="2"/>
        <v>100</v>
      </c>
      <c r="R45" s="36">
        <f t="shared" si="3"/>
        <v>100</v>
      </c>
      <c r="S45">
        <v>60</v>
      </c>
      <c r="T45">
        <v>1000</v>
      </c>
      <c r="U45" t="s">
        <v>97</v>
      </c>
      <c r="V45">
        <v>0</v>
      </c>
      <c r="W45">
        <v>0</v>
      </c>
      <c r="X45">
        <v>0</v>
      </c>
      <c r="Y45">
        <v>18</v>
      </c>
      <c r="Z45">
        <f t="shared" si="4"/>
        <v>100</v>
      </c>
      <c r="AA45" s="3">
        <f t="shared" si="5"/>
        <v>100</v>
      </c>
      <c r="AB45">
        <f t="shared" si="6"/>
        <v>100</v>
      </c>
      <c r="AC45">
        <f t="shared" si="7"/>
        <v>0</v>
      </c>
    </row>
    <row r="56" spans="20:25" x14ac:dyDescent="0.25">
      <c r="T56" s="4"/>
      <c r="U56" s="4"/>
      <c r="V56" s="4"/>
      <c r="W56" s="4"/>
      <c r="X56" s="4"/>
      <c r="Y56" s="4"/>
    </row>
  </sheetData>
  <pageMargins left="0.7" right="0.7" top="0.75" bottom="0.75" header="0.3" footer="0.3"/>
  <pageSetup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1017F-F30D-4509-9A4D-3A06054E5761}">
  <dimension ref="A1:Y89"/>
  <sheetViews>
    <sheetView zoomScale="55" zoomScaleNormal="55" workbookViewId="0">
      <selection activeCell="L9" sqref="L9"/>
    </sheetView>
  </sheetViews>
  <sheetFormatPr defaultColWidth="12.5703125" defaultRowHeight="15.75" x14ac:dyDescent="0.25"/>
  <cols>
    <col min="1" max="1" width="12.5703125" style="60"/>
    <col min="2" max="2" width="22.28515625" style="60" bestFit="1" customWidth="1"/>
    <col min="3" max="16384" width="12.5703125" style="60"/>
  </cols>
  <sheetData>
    <row r="1" spans="1:13" s="79" customFormat="1" ht="18.75" x14ac:dyDescent="0.3">
      <c r="A1" s="77" t="s">
        <v>266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</row>
    <row r="2" spans="1:13" s="79" customFormat="1" ht="18.75" x14ac:dyDescent="0.3">
      <c r="A2" s="80" t="s">
        <v>267</v>
      </c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</row>
    <row r="3" spans="1:13" s="79" customFormat="1" ht="18.75" x14ac:dyDescent="0.3">
      <c r="A3" s="80" t="s">
        <v>268</v>
      </c>
      <c r="B3" s="80"/>
      <c r="C3" s="80"/>
      <c r="D3" s="80"/>
      <c r="E3" s="80"/>
      <c r="F3" s="80"/>
      <c r="G3" s="80"/>
      <c r="H3" s="80"/>
      <c r="I3" s="80"/>
      <c r="J3" s="80"/>
      <c r="K3" s="80"/>
      <c r="L3" s="80"/>
      <c r="M3" s="80"/>
    </row>
    <row r="4" spans="1:13" s="79" customFormat="1" ht="18.75" x14ac:dyDescent="0.3">
      <c r="A4" s="80" t="s">
        <v>269</v>
      </c>
      <c r="B4" s="80"/>
      <c r="C4" s="80"/>
      <c r="D4" s="80"/>
      <c r="E4" s="80"/>
      <c r="F4" s="80"/>
      <c r="G4" s="80"/>
      <c r="H4" s="80"/>
      <c r="I4" s="80"/>
      <c r="J4" s="80"/>
      <c r="K4" s="80"/>
      <c r="L4" s="80"/>
      <c r="M4" s="80"/>
    </row>
    <row r="5" spans="1:13" s="79" customFormat="1" ht="18.75" x14ac:dyDescent="0.3">
      <c r="A5" s="80" t="s">
        <v>270</v>
      </c>
      <c r="B5" s="80"/>
      <c r="C5" s="80"/>
      <c r="D5" s="80"/>
      <c r="E5" s="80"/>
      <c r="F5" s="80"/>
      <c r="G5" s="80"/>
      <c r="H5" s="80"/>
      <c r="I5" s="80"/>
      <c r="J5" s="80"/>
      <c r="K5" s="80"/>
      <c r="L5" s="80"/>
      <c r="M5" s="80"/>
    </row>
    <row r="6" spans="1:13" s="79" customFormat="1" ht="18.75" x14ac:dyDescent="0.3">
      <c r="A6" s="80" t="s">
        <v>280</v>
      </c>
      <c r="B6" s="80"/>
      <c r="C6" s="80"/>
      <c r="D6" s="80"/>
      <c r="E6" s="80"/>
      <c r="F6" s="80"/>
      <c r="G6" s="80"/>
      <c r="H6" s="80"/>
      <c r="I6" s="80"/>
      <c r="J6" s="80"/>
      <c r="K6" s="80"/>
      <c r="L6" s="80"/>
      <c r="M6" s="80"/>
    </row>
    <row r="7" spans="1:13" s="79" customFormat="1" ht="18.75" x14ac:dyDescent="0.3">
      <c r="A7" s="80" t="s">
        <v>271</v>
      </c>
      <c r="B7" s="80"/>
      <c r="C7" s="80"/>
      <c r="D7" s="80"/>
      <c r="E7" s="80"/>
      <c r="F7" s="80"/>
      <c r="G7" s="80"/>
      <c r="H7" s="80"/>
      <c r="I7" s="80"/>
      <c r="J7" s="80"/>
      <c r="K7" s="80"/>
      <c r="L7" s="80"/>
      <c r="M7" s="80"/>
    </row>
    <row r="8" spans="1:13" s="79" customFormat="1" ht="18.75" x14ac:dyDescent="0.3"/>
    <row r="9" spans="1:13" s="79" customFormat="1" ht="18.75" x14ac:dyDescent="0.3">
      <c r="A9" s="81" t="s">
        <v>272</v>
      </c>
      <c r="B9" s="82"/>
      <c r="C9" s="82"/>
      <c r="D9" s="82"/>
      <c r="E9" s="82"/>
      <c r="F9" s="82"/>
    </row>
    <row r="10" spans="1:13" s="79" customFormat="1" ht="18.75" x14ac:dyDescent="0.3">
      <c r="A10" s="83" t="s">
        <v>274</v>
      </c>
      <c r="B10" s="84"/>
      <c r="C10" s="84"/>
      <c r="D10" s="84"/>
      <c r="E10" s="84"/>
      <c r="F10" s="84"/>
    </row>
    <row r="11" spans="1:13" s="79" customFormat="1" ht="18.75" x14ac:dyDescent="0.3">
      <c r="A11" s="84" t="s">
        <v>275</v>
      </c>
      <c r="B11" s="84"/>
      <c r="C11" s="84"/>
      <c r="D11" s="84"/>
      <c r="E11" s="84"/>
      <c r="F11" s="84"/>
    </row>
    <row r="12" spans="1:13" s="79" customFormat="1" ht="18.75" x14ac:dyDescent="0.3">
      <c r="A12" s="84" t="s">
        <v>276</v>
      </c>
      <c r="B12" s="84"/>
      <c r="C12" s="84"/>
      <c r="D12" s="84"/>
      <c r="E12" s="84"/>
      <c r="F12" s="84"/>
    </row>
    <row r="13" spans="1:13" s="79" customFormat="1" ht="18.75" x14ac:dyDescent="0.3">
      <c r="A13" s="84" t="s">
        <v>277</v>
      </c>
      <c r="B13" s="84"/>
      <c r="C13" s="84"/>
      <c r="D13" s="84"/>
      <c r="E13" s="84"/>
      <c r="F13" s="84"/>
    </row>
    <row r="14" spans="1:13" s="79" customFormat="1" ht="18.75" x14ac:dyDescent="0.3">
      <c r="A14" s="84" t="s">
        <v>273</v>
      </c>
      <c r="B14" s="84"/>
      <c r="C14" s="84"/>
      <c r="D14" s="84"/>
      <c r="E14" s="84"/>
      <c r="F14" s="84"/>
    </row>
    <row r="15" spans="1:13" s="79" customFormat="1" ht="18.75" x14ac:dyDescent="0.3">
      <c r="A15" s="84" t="s">
        <v>278</v>
      </c>
      <c r="B15" s="84"/>
      <c r="C15" s="84"/>
      <c r="D15" s="84"/>
      <c r="E15" s="84"/>
      <c r="F15" s="84"/>
    </row>
    <row r="16" spans="1:13" customFormat="1" ht="15" x14ac:dyDescent="0.25"/>
    <row r="17" spans="1:22" x14ac:dyDescent="0.25">
      <c r="A17" s="57" t="s">
        <v>220</v>
      </c>
      <c r="B17" s="58"/>
      <c r="C17" s="58"/>
      <c r="D17" s="58"/>
      <c r="E17"/>
      <c r="F17"/>
      <c r="G17"/>
      <c r="H17"/>
      <c r="I17"/>
      <c r="J17"/>
      <c r="K17"/>
      <c r="L17"/>
      <c r="M17"/>
      <c r="N17"/>
      <c r="O17"/>
      <c r="P17" s="59"/>
      <c r="Q17" s="59"/>
      <c r="R17" s="59"/>
      <c r="S17" s="59"/>
      <c r="T17" s="59"/>
      <c r="U17" s="59"/>
      <c r="V17" s="59"/>
    </row>
    <row r="18" spans="1:22" x14ac:dyDescent="0.25">
      <c r="A18" s="61" t="s">
        <v>221</v>
      </c>
      <c r="B18" s="62" t="s">
        <v>225</v>
      </c>
      <c r="C18" s="62" t="s">
        <v>226</v>
      </c>
      <c r="D18" s="62" t="s">
        <v>227</v>
      </c>
      <c r="E18"/>
      <c r="F18"/>
      <c r="G18"/>
      <c r="H18"/>
      <c r="I18"/>
      <c r="J18"/>
      <c r="K18"/>
      <c r="L18"/>
      <c r="M18"/>
      <c r="N18"/>
      <c r="O18"/>
      <c r="P18" s="62"/>
      <c r="Q18" s="62"/>
      <c r="R18" s="62"/>
      <c r="S18" s="62"/>
      <c r="T18" s="62"/>
      <c r="U18" s="62"/>
      <c r="V18" s="62"/>
    </row>
    <row r="19" spans="1:22" x14ac:dyDescent="0.25">
      <c r="A19" s="63" t="s">
        <v>228</v>
      </c>
      <c r="B19" s="64">
        <v>13</v>
      </c>
      <c r="C19" s="64">
        <v>11</v>
      </c>
      <c r="D19" s="64">
        <v>19</v>
      </c>
      <c r="E19"/>
      <c r="F19"/>
      <c r="G19"/>
      <c r="H19"/>
      <c r="I19"/>
      <c r="J19"/>
      <c r="K19"/>
      <c r="L19"/>
      <c r="M19"/>
      <c r="N19"/>
      <c r="O19"/>
      <c r="P19" s="64"/>
      <c r="Q19" s="64"/>
      <c r="R19" s="64"/>
      <c r="S19" s="64"/>
      <c r="T19" s="64"/>
      <c r="U19" s="64"/>
      <c r="V19" s="64"/>
    </row>
    <row r="20" spans="1:22" x14ac:dyDescent="0.25">
      <c r="A20" s="63" t="s">
        <v>229</v>
      </c>
      <c r="B20" s="64">
        <v>4</v>
      </c>
      <c r="C20" s="64">
        <v>16</v>
      </c>
      <c r="D20" s="64">
        <v>28</v>
      </c>
      <c r="E20"/>
      <c r="F20"/>
      <c r="G20"/>
      <c r="H20"/>
      <c r="I20"/>
      <c r="J20"/>
      <c r="K20"/>
      <c r="L20"/>
      <c r="M20"/>
      <c r="N20"/>
      <c r="O20"/>
      <c r="P20" s="64"/>
      <c r="Q20" s="64"/>
      <c r="R20" s="64"/>
      <c r="S20" s="64"/>
      <c r="T20" s="64"/>
      <c r="U20" s="64"/>
      <c r="V20" s="64"/>
    </row>
    <row r="21" spans="1:22" x14ac:dyDescent="0.25">
      <c r="A21" s="63"/>
      <c r="B21" s="65"/>
      <c r="C21" s="65"/>
      <c r="D21" s="65"/>
      <c r="E21" s="65"/>
      <c r="F21" s="65"/>
      <c r="G21" s="65"/>
      <c r="H21" s="65"/>
      <c r="I21" s="65"/>
      <c r="J21" s="65"/>
      <c r="K21" s="65"/>
      <c r="L21" s="65"/>
      <c r="M21" s="65"/>
      <c r="N21" s="65"/>
      <c r="O21" s="65"/>
      <c r="P21" s="65"/>
      <c r="Q21" s="65"/>
      <c r="R21" s="65"/>
      <c r="S21" s="65"/>
      <c r="T21" s="65"/>
      <c r="U21" s="64"/>
      <c r="V21" s="64"/>
    </row>
    <row r="22" spans="1:22" x14ac:dyDescent="0.25">
      <c r="A22" s="63"/>
      <c r="B22" s="65"/>
      <c r="C22" s="65"/>
      <c r="D22" s="65"/>
      <c r="E22" s="65"/>
      <c r="F22" s="65"/>
      <c r="G22" s="65"/>
      <c r="H22" s="65"/>
      <c r="I22" s="65"/>
      <c r="J22" s="65"/>
      <c r="K22" s="65"/>
      <c r="L22" s="65"/>
      <c r="M22" s="65"/>
      <c r="N22" s="65"/>
      <c r="O22" s="65"/>
      <c r="P22" s="65"/>
      <c r="Q22" s="65"/>
      <c r="R22" s="65"/>
      <c r="S22" s="65"/>
      <c r="T22" s="65"/>
      <c r="U22" s="64"/>
      <c r="V22" s="64"/>
    </row>
    <row r="23" spans="1:22" x14ac:dyDescent="0.25">
      <c r="A23" s="57" t="s">
        <v>220</v>
      </c>
      <c r="B23" s="66"/>
      <c r="C23" s="66"/>
      <c r="D23" s="66"/>
      <c r="E23" s="66"/>
      <c r="F23" s="66"/>
      <c r="G23" s="66"/>
      <c r="H23" s="66"/>
      <c r="I23" s="66"/>
      <c r="J23" s="66"/>
      <c r="K23" s="66"/>
      <c r="L23" s="66"/>
      <c r="M23" s="66"/>
      <c r="N23" s="66"/>
      <c r="O23" s="66"/>
      <c r="P23" s="66"/>
      <c r="Q23" s="66"/>
      <c r="R23" s="66"/>
      <c r="S23" s="66"/>
      <c r="T23" s="66"/>
      <c r="U23" s="66"/>
      <c r="V23" s="66"/>
    </row>
    <row r="24" spans="1:22" x14ac:dyDescent="0.25">
      <c r="A24" s="61" t="s">
        <v>221</v>
      </c>
      <c r="B24" s="67" t="s">
        <v>230</v>
      </c>
      <c r="C24" s="67" t="s">
        <v>231</v>
      </c>
      <c r="D24" s="67" t="s">
        <v>232</v>
      </c>
      <c r="E24" s="67" t="s">
        <v>233</v>
      </c>
      <c r="F24" s="67" t="s">
        <v>234</v>
      </c>
      <c r="G24" s="67" t="s">
        <v>235</v>
      </c>
      <c r="H24" s="67" t="s">
        <v>222</v>
      </c>
      <c r="I24" s="67" t="s">
        <v>223</v>
      </c>
      <c r="J24" s="67" t="s">
        <v>224</v>
      </c>
      <c r="K24" s="67" t="s">
        <v>236</v>
      </c>
      <c r="L24" s="67" t="s">
        <v>237</v>
      </c>
      <c r="M24" s="67" t="s">
        <v>238</v>
      </c>
      <c r="N24" s="67" t="s">
        <v>239</v>
      </c>
      <c r="O24" s="67" t="s">
        <v>240</v>
      </c>
      <c r="P24" s="67" t="s">
        <v>241</v>
      </c>
      <c r="Q24" s="67" t="s">
        <v>242</v>
      </c>
      <c r="R24" s="67" t="s">
        <v>243</v>
      </c>
      <c r="S24" s="67" t="s">
        <v>244</v>
      </c>
      <c r="T24" s="67" t="s">
        <v>245</v>
      </c>
      <c r="U24" s="67" t="s">
        <v>246</v>
      </c>
      <c r="V24" s="67" t="s">
        <v>247</v>
      </c>
    </row>
    <row r="25" spans="1:22" x14ac:dyDescent="0.25">
      <c r="A25" s="63" t="s">
        <v>248</v>
      </c>
      <c r="B25" s="64">
        <v>0</v>
      </c>
      <c r="C25" s="64">
        <v>0</v>
      </c>
      <c r="D25" s="64">
        <v>0</v>
      </c>
      <c r="E25" s="64">
        <v>4</v>
      </c>
      <c r="F25" s="64">
        <v>2</v>
      </c>
      <c r="G25" s="68"/>
      <c r="H25" s="64">
        <v>6</v>
      </c>
      <c r="I25" s="64">
        <v>1</v>
      </c>
      <c r="J25" s="64">
        <v>6</v>
      </c>
      <c r="K25" s="64">
        <v>6</v>
      </c>
      <c r="L25" s="64">
        <v>18</v>
      </c>
      <c r="M25" s="64">
        <v>6</v>
      </c>
      <c r="N25" s="64">
        <v>10</v>
      </c>
      <c r="O25" s="64">
        <v>5</v>
      </c>
      <c r="P25" s="64">
        <v>7</v>
      </c>
      <c r="Q25" s="64">
        <v>4</v>
      </c>
      <c r="R25" s="64">
        <v>5</v>
      </c>
      <c r="S25" s="64">
        <v>4</v>
      </c>
      <c r="T25" s="64">
        <v>14</v>
      </c>
      <c r="U25" s="64">
        <v>6</v>
      </c>
      <c r="V25" s="64">
        <v>3</v>
      </c>
    </row>
    <row r="26" spans="1:22" x14ac:dyDescent="0.25">
      <c r="A26" s="63" t="s">
        <v>279</v>
      </c>
      <c r="B26" s="64">
        <v>0</v>
      </c>
      <c r="C26" s="64">
        <v>0</v>
      </c>
      <c r="D26" s="64">
        <v>0</v>
      </c>
      <c r="E26" s="64">
        <v>13</v>
      </c>
      <c r="F26" s="64">
        <v>3</v>
      </c>
      <c r="G26" s="64">
        <v>5</v>
      </c>
      <c r="H26" s="64">
        <v>19</v>
      </c>
      <c r="I26" s="64">
        <v>17</v>
      </c>
      <c r="J26" s="64">
        <v>7</v>
      </c>
      <c r="K26" s="64">
        <v>6</v>
      </c>
      <c r="L26" s="64">
        <v>19</v>
      </c>
      <c r="M26" s="64">
        <v>6</v>
      </c>
      <c r="N26" s="64">
        <v>12</v>
      </c>
      <c r="O26" s="64">
        <v>12</v>
      </c>
      <c r="P26" s="64">
        <v>2</v>
      </c>
      <c r="Q26" s="64">
        <v>10</v>
      </c>
      <c r="R26" s="64">
        <v>6</v>
      </c>
      <c r="S26" s="64">
        <v>2</v>
      </c>
      <c r="T26" s="64">
        <v>15</v>
      </c>
      <c r="U26" s="68"/>
      <c r="V26" s="64">
        <v>7</v>
      </c>
    </row>
    <row r="27" spans="1:22" x14ac:dyDescent="0.25">
      <c r="U27" s="65"/>
      <c r="V27" s="65"/>
    </row>
    <row r="29" spans="1:22" x14ac:dyDescent="0.25">
      <c r="A29" s="57" t="s">
        <v>249</v>
      </c>
      <c r="B29" s="58"/>
      <c r="C29" s="58"/>
      <c r="D29" s="58"/>
      <c r="E29"/>
      <c r="F29"/>
      <c r="G29"/>
      <c r="H29"/>
      <c r="I29"/>
      <c r="J29"/>
      <c r="K29"/>
      <c r="L29"/>
      <c r="M29"/>
      <c r="N29"/>
      <c r="O29" s="59"/>
      <c r="P29" s="59"/>
      <c r="Q29" s="59"/>
      <c r="R29" s="59"/>
      <c r="S29" s="59"/>
      <c r="T29" s="59"/>
    </row>
    <row r="30" spans="1:22" x14ac:dyDescent="0.25">
      <c r="A30" s="61" t="s">
        <v>221</v>
      </c>
      <c r="B30" s="62" t="s">
        <v>225</v>
      </c>
      <c r="C30" s="62" t="s">
        <v>226</v>
      </c>
      <c r="D30" s="62" t="s">
        <v>227</v>
      </c>
      <c r="E30"/>
      <c r="F30"/>
      <c r="G30"/>
      <c r="H30"/>
      <c r="I30"/>
      <c r="J30"/>
      <c r="K30"/>
      <c r="L30"/>
      <c r="M30"/>
      <c r="N30"/>
      <c r="O30" s="62"/>
      <c r="P30" s="62"/>
      <c r="Q30" s="62"/>
      <c r="R30" s="62"/>
      <c r="S30" s="62"/>
      <c r="T30" s="62"/>
    </row>
    <row r="31" spans="1:22" x14ac:dyDescent="0.25">
      <c r="A31" s="63" t="s">
        <v>228</v>
      </c>
      <c r="B31" s="64">
        <v>39</v>
      </c>
      <c r="C31" s="64">
        <v>67</v>
      </c>
      <c r="D31" s="64">
        <v>33</v>
      </c>
      <c r="E31"/>
      <c r="F31"/>
      <c r="G31"/>
      <c r="H31"/>
      <c r="I31"/>
      <c r="J31"/>
      <c r="K31"/>
      <c r="L31"/>
      <c r="M31"/>
      <c r="N31"/>
      <c r="O31" s="64"/>
      <c r="P31" s="64"/>
      <c r="Q31" s="64"/>
      <c r="R31" s="64"/>
      <c r="S31" s="64"/>
      <c r="T31" s="64"/>
      <c r="U31" s="64"/>
      <c r="V31" s="64"/>
    </row>
    <row r="32" spans="1:22" x14ac:dyDescent="0.25">
      <c r="A32" s="63" t="s">
        <v>229</v>
      </c>
      <c r="B32" s="64">
        <v>35</v>
      </c>
      <c r="C32" s="64">
        <v>26</v>
      </c>
      <c r="D32" s="64">
        <v>37</v>
      </c>
      <c r="E32"/>
      <c r="F32"/>
      <c r="G32"/>
      <c r="H32"/>
      <c r="I32"/>
      <c r="J32"/>
      <c r="K32"/>
      <c r="L32"/>
      <c r="M32"/>
      <c r="N32"/>
      <c r="O32" s="64"/>
      <c r="P32" s="64"/>
      <c r="Q32" s="64"/>
      <c r="R32" s="64"/>
      <c r="S32" s="64"/>
      <c r="T32" s="64"/>
      <c r="U32" s="64"/>
      <c r="V32" s="64"/>
    </row>
    <row r="33" spans="1:23" x14ac:dyDescent="0.25">
      <c r="A33" s="63"/>
      <c r="B33" s="65"/>
      <c r="C33" s="65"/>
      <c r="D33" s="65"/>
      <c r="E33" s="65"/>
      <c r="F33" s="65"/>
      <c r="G33" s="65"/>
      <c r="H33" s="65"/>
      <c r="I33" s="65"/>
      <c r="J33" s="65"/>
      <c r="K33" s="65"/>
      <c r="L33" s="65"/>
      <c r="M33" s="65"/>
      <c r="N33" s="65"/>
      <c r="O33" s="65"/>
      <c r="P33" s="65"/>
      <c r="Q33" s="65"/>
      <c r="R33" s="65"/>
      <c r="S33" s="65"/>
      <c r="T33" s="65"/>
      <c r="U33" s="64"/>
      <c r="V33" s="64"/>
    </row>
    <row r="34" spans="1:23" x14ac:dyDescent="0.25">
      <c r="A34" s="63"/>
      <c r="B34" s="65"/>
      <c r="C34" s="65"/>
      <c r="D34" s="65"/>
      <c r="E34" s="65"/>
      <c r="F34" s="65"/>
      <c r="G34" s="65"/>
      <c r="H34" s="65"/>
      <c r="I34" s="65"/>
      <c r="J34" s="65"/>
      <c r="K34" s="65"/>
      <c r="L34" s="65"/>
      <c r="M34" s="65"/>
      <c r="N34" s="65"/>
      <c r="O34" s="65"/>
      <c r="P34" s="65"/>
      <c r="Q34" s="65"/>
      <c r="R34" s="65"/>
      <c r="S34" s="65"/>
      <c r="T34" s="65"/>
      <c r="U34" s="64"/>
      <c r="V34" s="64"/>
    </row>
    <row r="35" spans="1:23" x14ac:dyDescent="0.25">
      <c r="A35" s="57" t="s">
        <v>249</v>
      </c>
      <c r="B35" s="66"/>
      <c r="C35" s="66"/>
      <c r="D35" s="66"/>
      <c r="E35" s="66"/>
      <c r="F35" s="66"/>
      <c r="G35" s="66"/>
      <c r="H35" s="66"/>
      <c r="I35" s="66"/>
      <c r="J35" s="66"/>
      <c r="K35" s="66"/>
      <c r="L35" s="66"/>
      <c r="M35" s="66"/>
      <c r="N35" s="66"/>
      <c r="O35" s="66"/>
      <c r="P35" s="66"/>
      <c r="Q35" s="66"/>
      <c r="R35" s="66"/>
      <c r="S35" s="66"/>
      <c r="T35" s="66"/>
      <c r="U35" s="66"/>
      <c r="V35" s="66"/>
    </row>
    <row r="36" spans="1:23" x14ac:dyDescent="0.25">
      <c r="A36" s="61" t="s">
        <v>221</v>
      </c>
      <c r="B36" s="67" t="s">
        <v>230</v>
      </c>
      <c r="C36" s="67" t="s">
        <v>231</v>
      </c>
      <c r="D36" s="67" t="s">
        <v>232</v>
      </c>
      <c r="E36" s="67" t="s">
        <v>233</v>
      </c>
      <c r="F36" s="67" t="s">
        <v>234</v>
      </c>
      <c r="G36" s="67" t="s">
        <v>235</v>
      </c>
      <c r="H36" s="67" t="s">
        <v>222</v>
      </c>
      <c r="I36" s="67" t="s">
        <v>223</v>
      </c>
      <c r="J36" s="67" t="s">
        <v>224</v>
      </c>
      <c r="K36" s="67" t="s">
        <v>236</v>
      </c>
      <c r="L36" s="67" t="s">
        <v>237</v>
      </c>
      <c r="M36" s="67" t="s">
        <v>238</v>
      </c>
      <c r="N36" s="67" t="s">
        <v>239</v>
      </c>
      <c r="O36" s="67" t="s">
        <v>240</v>
      </c>
      <c r="P36" s="67" t="s">
        <v>241</v>
      </c>
      <c r="Q36" s="67" t="s">
        <v>242</v>
      </c>
      <c r="R36" s="67" t="s">
        <v>243</v>
      </c>
      <c r="S36" s="67" t="s">
        <v>244</v>
      </c>
      <c r="T36" s="67" t="s">
        <v>245</v>
      </c>
      <c r="U36" s="67" t="s">
        <v>246</v>
      </c>
      <c r="V36" s="67" t="s">
        <v>247</v>
      </c>
    </row>
    <row r="37" spans="1:23" x14ac:dyDescent="0.25">
      <c r="A37" s="63" t="s">
        <v>248</v>
      </c>
      <c r="B37" s="64">
        <v>0</v>
      </c>
      <c r="C37" s="64">
        <v>0</v>
      </c>
      <c r="D37" s="64">
        <v>0</v>
      </c>
      <c r="E37" s="64">
        <v>25</v>
      </c>
      <c r="F37" s="64">
        <v>23</v>
      </c>
      <c r="G37" s="68"/>
      <c r="H37" s="64">
        <v>16</v>
      </c>
      <c r="I37" s="64">
        <v>10</v>
      </c>
      <c r="J37" s="64">
        <v>36</v>
      </c>
      <c r="K37" s="64">
        <v>14</v>
      </c>
      <c r="L37" s="64">
        <v>28</v>
      </c>
      <c r="M37" s="64">
        <v>19</v>
      </c>
      <c r="N37" s="64">
        <v>24</v>
      </c>
      <c r="O37" s="64">
        <v>71</v>
      </c>
      <c r="P37" s="64">
        <v>27</v>
      </c>
      <c r="Q37" s="64">
        <v>30</v>
      </c>
      <c r="R37" s="64">
        <v>14</v>
      </c>
      <c r="S37" s="64">
        <v>22</v>
      </c>
      <c r="T37" s="64">
        <v>33</v>
      </c>
      <c r="U37" s="64">
        <v>13</v>
      </c>
      <c r="V37" s="64">
        <v>12</v>
      </c>
    </row>
    <row r="38" spans="1:23" x14ac:dyDescent="0.25">
      <c r="A38" s="63" t="s">
        <v>279</v>
      </c>
      <c r="B38" s="64">
        <v>0</v>
      </c>
      <c r="C38" s="64">
        <v>0</v>
      </c>
      <c r="D38" s="64">
        <v>0</v>
      </c>
      <c r="E38" s="64">
        <v>30</v>
      </c>
      <c r="F38" s="64">
        <v>30</v>
      </c>
      <c r="G38" s="64">
        <v>5</v>
      </c>
      <c r="H38" s="64">
        <v>44</v>
      </c>
      <c r="I38" s="64">
        <v>70</v>
      </c>
      <c r="J38" s="64">
        <v>10</v>
      </c>
      <c r="K38" s="64">
        <v>14</v>
      </c>
      <c r="L38" s="64">
        <v>69</v>
      </c>
      <c r="M38" s="64">
        <v>8</v>
      </c>
      <c r="N38" s="64">
        <v>33</v>
      </c>
      <c r="O38" s="64">
        <v>53</v>
      </c>
      <c r="P38" s="64">
        <v>14</v>
      </c>
      <c r="Q38" s="64">
        <v>42</v>
      </c>
      <c r="R38" s="64">
        <v>53</v>
      </c>
      <c r="S38" s="64">
        <v>9</v>
      </c>
      <c r="T38" s="64">
        <v>25</v>
      </c>
      <c r="U38" s="68"/>
      <c r="V38" s="64">
        <v>10</v>
      </c>
    </row>
    <row r="39" spans="1:23" x14ac:dyDescent="0.25">
      <c r="U39" s="65"/>
      <c r="V39" s="65"/>
    </row>
    <row r="41" spans="1:23" x14ac:dyDescent="0.25">
      <c r="A41" s="57" t="s">
        <v>250</v>
      </c>
      <c r="B41" s="58"/>
      <c r="C41" s="58"/>
      <c r="D41" s="58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</row>
    <row r="42" spans="1:23" x14ac:dyDescent="0.25">
      <c r="A42" s="61" t="s">
        <v>221</v>
      </c>
      <c r="B42" s="62" t="s">
        <v>225</v>
      </c>
      <c r="C42" s="62" t="s">
        <v>226</v>
      </c>
      <c r="D42" s="62" t="s">
        <v>227</v>
      </c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</row>
    <row r="43" spans="1:23" x14ac:dyDescent="0.25">
      <c r="A43" s="63" t="s">
        <v>228</v>
      </c>
      <c r="B43" s="64">
        <v>48</v>
      </c>
      <c r="C43" s="64">
        <v>43</v>
      </c>
      <c r="D43" s="64">
        <v>81</v>
      </c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</row>
    <row r="44" spans="1:23" x14ac:dyDescent="0.25">
      <c r="A44" s="63" t="s">
        <v>229</v>
      </c>
      <c r="B44" s="64">
        <v>51</v>
      </c>
      <c r="C44" s="64">
        <v>44</v>
      </c>
      <c r="D44" s="64">
        <v>68</v>
      </c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</row>
    <row r="45" spans="1:23" x14ac:dyDescent="0.25">
      <c r="A45" s="63"/>
      <c r="B45" s="65"/>
      <c r="C45" s="65"/>
      <c r="D45" s="65"/>
      <c r="E45" s="65"/>
      <c r="F45" s="65"/>
      <c r="G45" s="65"/>
      <c r="H45" s="65"/>
      <c r="I45" s="65"/>
      <c r="J45" s="65"/>
      <c r="K45" s="65"/>
      <c r="L45" s="65"/>
      <c r="M45" s="65"/>
      <c r="N45" s="65"/>
      <c r="O45" s="65"/>
      <c r="P45" s="65"/>
      <c r="Q45" s="65"/>
      <c r="R45" s="65"/>
      <c r="S45" s="65"/>
      <c r="T45" s="65"/>
      <c r="U45" s="64"/>
      <c r="V45" s="64"/>
    </row>
    <row r="46" spans="1:23" x14ac:dyDescent="0.25">
      <c r="A46" s="63"/>
      <c r="B46" s="65"/>
      <c r="C46" s="65"/>
      <c r="D46" s="65"/>
      <c r="E46" s="65"/>
      <c r="F46" s="65"/>
      <c r="G46" s="65"/>
      <c r="H46" s="65"/>
      <c r="I46" s="65"/>
      <c r="J46" s="65"/>
      <c r="K46" s="65"/>
      <c r="L46" s="65"/>
      <c r="M46" s="65"/>
      <c r="N46" s="65"/>
      <c r="O46" s="65"/>
      <c r="P46" s="65"/>
      <c r="Q46" s="65"/>
      <c r="R46" s="65"/>
      <c r="S46" s="65"/>
      <c r="T46" s="65"/>
      <c r="U46" s="64"/>
      <c r="V46" s="64"/>
    </row>
    <row r="47" spans="1:23" x14ac:dyDescent="0.25">
      <c r="A47" s="57" t="s">
        <v>250</v>
      </c>
      <c r="B47" s="66"/>
      <c r="C47" s="66"/>
      <c r="D47" s="66"/>
      <c r="E47" s="66"/>
      <c r="F47" s="66"/>
      <c r="G47" s="66"/>
      <c r="H47" s="66"/>
      <c r="I47" s="66"/>
      <c r="J47" s="66"/>
      <c r="K47" s="66"/>
      <c r="L47" s="66"/>
      <c r="M47" s="66"/>
      <c r="N47" s="66"/>
      <c r="O47" s="66"/>
      <c r="P47" s="66"/>
      <c r="Q47" s="66"/>
      <c r="R47" s="66"/>
      <c r="S47" s="66"/>
      <c r="T47" s="66"/>
      <c r="U47" s="66"/>
      <c r="V47" s="66"/>
    </row>
    <row r="48" spans="1:23" x14ac:dyDescent="0.25">
      <c r="A48" s="61" t="s">
        <v>221</v>
      </c>
      <c r="B48" s="67" t="s">
        <v>230</v>
      </c>
      <c r="C48" s="67" t="s">
        <v>231</v>
      </c>
      <c r="D48" s="67" t="s">
        <v>232</v>
      </c>
      <c r="E48" s="67" t="s">
        <v>233</v>
      </c>
      <c r="F48" s="67" t="s">
        <v>234</v>
      </c>
      <c r="G48" s="67" t="s">
        <v>235</v>
      </c>
      <c r="H48" s="67" t="s">
        <v>222</v>
      </c>
      <c r="I48" s="67" t="s">
        <v>223</v>
      </c>
      <c r="J48" s="67" t="s">
        <v>224</v>
      </c>
      <c r="K48" s="67" t="s">
        <v>236</v>
      </c>
      <c r="L48" s="67" t="s">
        <v>237</v>
      </c>
      <c r="M48" s="67" t="s">
        <v>238</v>
      </c>
      <c r="N48" s="67" t="s">
        <v>239</v>
      </c>
      <c r="O48" s="67" t="s">
        <v>240</v>
      </c>
      <c r="P48" s="67" t="s">
        <v>241</v>
      </c>
      <c r="Q48" s="67" t="s">
        <v>242</v>
      </c>
      <c r="R48" s="67" t="s">
        <v>243</v>
      </c>
      <c r="S48" s="67" t="s">
        <v>244</v>
      </c>
      <c r="T48" s="67" t="s">
        <v>245</v>
      </c>
      <c r="U48" s="67" t="s">
        <v>246</v>
      </c>
      <c r="V48" s="67" t="s">
        <v>247</v>
      </c>
    </row>
    <row r="49" spans="1:22" x14ac:dyDescent="0.25">
      <c r="A49" s="63" t="s">
        <v>248</v>
      </c>
      <c r="B49" s="64">
        <v>0</v>
      </c>
      <c r="C49" s="64">
        <v>0</v>
      </c>
      <c r="D49" s="64">
        <v>0</v>
      </c>
      <c r="E49" s="64">
        <v>34</v>
      </c>
      <c r="F49" s="64">
        <v>54</v>
      </c>
      <c r="G49" s="68"/>
      <c r="H49" s="64">
        <v>27</v>
      </c>
      <c r="I49" s="64">
        <v>60</v>
      </c>
      <c r="J49" s="64">
        <v>52</v>
      </c>
      <c r="K49" s="64">
        <v>50</v>
      </c>
      <c r="L49" s="64">
        <v>71</v>
      </c>
      <c r="M49" s="64">
        <v>38</v>
      </c>
      <c r="N49" s="64">
        <v>49</v>
      </c>
      <c r="O49" s="64">
        <v>52</v>
      </c>
      <c r="P49" s="64">
        <v>53</v>
      </c>
      <c r="Q49" s="64">
        <v>30</v>
      </c>
      <c r="R49" s="64">
        <v>62</v>
      </c>
      <c r="S49" s="64">
        <v>38</v>
      </c>
      <c r="T49" s="64">
        <v>37</v>
      </c>
      <c r="U49" s="64">
        <v>63</v>
      </c>
      <c r="V49" s="64">
        <v>31</v>
      </c>
    </row>
    <row r="50" spans="1:22" x14ac:dyDescent="0.25">
      <c r="A50" s="63" t="s">
        <v>279</v>
      </c>
      <c r="B50" s="64">
        <v>0</v>
      </c>
      <c r="C50" s="64">
        <v>0</v>
      </c>
      <c r="D50" s="64">
        <v>0</v>
      </c>
      <c r="E50" s="64">
        <v>35</v>
      </c>
      <c r="F50" s="64">
        <v>75</v>
      </c>
      <c r="G50" s="64">
        <v>40</v>
      </c>
      <c r="H50" s="64">
        <v>40</v>
      </c>
      <c r="I50" s="64">
        <v>31</v>
      </c>
      <c r="J50" s="64">
        <v>39</v>
      </c>
      <c r="K50" s="64">
        <v>50</v>
      </c>
      <c r="L50" s="64">
        <v>40</v>
      </c>
      <c r="M50" s="64">
        <v>47</v>
      </c>
      <c r="N50" s="64">
        <v>56</v>
      </c>
      <c r="O50" s="64">
        <v>46</v>
      </c>
      <c r="P50" s="64">
        <v>48</v>
      </c>
      <c r="Q50" s="64">
        <v>53</v>
      </c>
      <c r="R50" s="64">
        <v>48</v>
      </c>
      <c r="S50" s="64">
        <v>32</v>
      </c>
      <c r="T50" s="64">
        <v>50</v>
      </c>
      <c r="U50" s="68"/>
      <c r="V50" s="64">
        <v>58</v>
      </c>
    </row>
    <row r="51" spans="1:22" x14ac:dyDescent="0.25">
      <c r="U51" s="65"/>
      <c r="V51" s="65"/>
    </row>
    <row r="53" spans="1:22" x14ac:dyDescent="0.25">
      <c r="A53" s="57" t="s">
        <v>251</v>
      </c>
      <c r="B53" s="58"/>
      <c r="C53" s="58"/>
      <c r="D53" s="58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</row>
    <row r="54" spans="1:22" x14ac:dyDescent="0.25">
      <c r="A54" s="61" t="s">
        <v>221</v>
      </c>
      <c r="B54" s="62" t="s">
        <v>225</v>
      </c>
      <c r="C54" s="62" t="s">
        <v>226</v>
      </c>
      <c r="D54" s="62" t="s">
        <v>227</v>
      </c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</row>
    <row r="55" spans="1:22" x14ac:dyDescent="0.25">
      <c r="A55" s="63" t="s">
        <v>259</v>
      </c>
      <c r="B55" s="64">
        <v>23</v>
      </c>
      <c r="C55" s="64">
        <v>26</v>
      </c>
      <c r="D55" s="64">
        <v>22</v>
      </c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</row>
    <row r="56" spans="1:22" x14ac:dyDescent="0.25">
      <c r="A56" s="63" t="s">
        <v>229</v>
      </c>
      <c r="B56" s="64">
        <v>42</v>
      </c>
      <c r="C56" s="64">
        <v>33</v>
      </c>
      <c r="D56" s="64">
        <v>24</v>
      </c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</row>
    <row r="57" spans="1:22" x14ac:dyDescent="0.25">
      <c r="A57" s="63"/>
      <c r="B57" s="65"/>
      <c r="C57" s="65"/>
      <c r="D57" s="65"/>
      <c r="E57" s="65"/>
      <c r="F57" s="65"/>
      <c r="G57" s="65"/>
      <c r="H57" s="65"/>
      <c r="I57" s="65"/>
      <c r="J57" s="65"/>
      <c r="K57" s="65"/>
      <c r="L57" s="65"/>
      <c r="M57" s="65"/>
      <c r="N57" s="65"/>
      <c r="O57" s="65"/>
      <c r="P57" s="65"/>
      <c r="Q57" s="65"/>
      <c r="R57" s="65"/>
      <c r="S57" s="65"/>
      <c r="T57" s="65"/>
      <c r="U57" s="64"/>
      <c r="V57" s="64"/>
    </row>
    <row r="58" spans="1:22" x14ac:dyDescent="0.25">
      <c r="A58" s="63"/>
      <c r="B58" s="65"/>
      <c r="C58" s="65"/>
      <c r="D58" s="65"/>
      <c r="E58" s="65"/>
      <c r="F58" s="65"/>
      <c r="G58" s="65"/>
      <c r="H58" s="65"/>
      <c r="I58" s="65"/>
      <c r="J58" s="65"/>
      <c r="K58" s="65"/>
      <c r="L58" s="65"/>
      <c r="M58" s="65"/>
      <c r="N58" s="65"/>
      <c r="O58" s="65"/>
      <c r="P58" s="65"/>
      <c r="Q58" s="65"/>
      <c r="R58" s="65"/>
      <c r="S58" s="65"/>
      <c r="T58" s="65"/>
      <c r="U58" s="64"/>
      <c r="V58" s="64"/>
    </row>
    <row r="59" spans="1:22" x14ac:dyDescent="0.25">
      <c r="A59" s="57" t="s">
        <v>251</v>
      </c>
      <c r="B59" s="66"/>
      <c r="C59" s="66"/>
      <c r="D59" s="66"/>
      <c r="E59" s="66"/>
      <c r="F59" s="66"/>
      <c r="G59" s="66"/>
      <c r="H59" s="66"/>
      <c r="I59" s="66"/>
      <c r="J59" s="66"/>
      <c r="K59" s="66"/>
      <c r="L59" s="66"/>
      <c r="M59" s="66"/>
      <c r="N59" s="66"/>
      <c r="O59" s="66"/>
      <c r="P59" s="66"/>
      <c r="Q59" s="66"/>
      <c r="R59" s="66"/>
      <c r="S59" s="66"/>
      <c r="T59" s="66"/>
      <c r="U59" s="66"/>
      <c r="V59" s="66"/>
    </row>
    <row r="60" spans="1:22" x14ac:dyDescent="0.25">
      <c r="A60" s="61" t="s">
        <v>221</v>
      </c>
      <c r="B60" s="67" t="s">
        <v>230</v>
      </c>
      <c r="C60" s="67" t="s">
        <v>231</v>
      </c>
      <c r="D60" s="67" t="s">
        <v>232</v>
      </c>
      <c r="E60" s="67" t="s">
        <v>233</v>
      </c>
      <c r="F60" s="67" t="s">
        <v>234</v>
      </c>
      <c r="G60" s="67" t="s">
        <v>235</v>
      </c>
      <c r="H60" s="67" t="s">
        <v>222</v>
      </c>
      <c r="I60" s="67" t="s">
        <v>223</v>
      </c>
      <c r="J60" s="67" t="s">
        <v>224</v>
      </c>
      <c r="K60" s="67" t="s">
        <v>236</v>
      </c>
      <c r="L60" s="67" t="s">
        <v>237</v>
      </c>
      <c r="M60" s="67" t="s">
        <v>238</v>
      </c>
      <c r="N60" s="67" t="s">
        <v>239</v>
      </c>
      <c r="O60" s="67" t="s">
        <v>240</v>
      </c>
      <c r="P60" s="67" t="s">
        <v>241</v>
      </c>
      <c r="Q60" s="67" t="s">
        <v>242</v>
      </c>
      <c r="R60" s="67" t="s">
        <v>243</v>
      </c>
      <c r="S60" s="67" t="s">
        <v>244</v>
      </c>
      <c r="T60" s="67" t="s">
        <v>245</v>
      </c>
      <c r="U60" s="67" t="s">
        <v>246</v>
      </c>
      <c r="V60" s="67" t="s">
        <v>247</v>
      </c>
    </row>
    <row r="61" spans="1:22" x14ac:dyDescent="0.25">
      <c r="A61" s="63" t="s">
        <v>248</v>
      </c>
      <c r="B61" s="64">
        <v>5</v>
      </c>
      <c r="C61" s="64">
        <v>5</v>
      </c>
      <c r="D61" s="64">
        <v>0</v>
      </c>
      <c r="E61" s="64">
        <v>67</v>
      </c>
      <c r="F61" s="64">
        <v>36</v>
      </c>
      <c r="G61" s="68"/>
      <c r="H61" s="64">
        <v>37</v>
      </c>
      <c r="I61" s="64">
        <v>35</v>
      </c>
      <c r="J61" s="64">
        <v>27</v>
      </c>
      <c r="K61" s="64">
        <v>41</v>
      </c>
      <c r="L61" s="64">
        <v>13</v>
      </c>
      <c r="M61" s="64">
        <v>34</v>
      </c>
      <c r="N61" s="64">
        <v>36</v>
      </c>
      <c r="O61" s="64">
        <v>8</v>
      </c>
      <c r="P61" s="64">
        <v>45</v>
      </c>
      <c r="Q61" s="64">
        <v>38</v>
      </c>
      <c r="R61" s="64">
        <v>41</v>
      </c>
      <c r="S61" s="64">
        <v>42</v>
      </c>
      <c r="T61" s="64">
        <v>21</v>
      </c>
      <c r="U61" s="64">
        <v>32</v>
      </c>
      <c r="V61" s="64">
        <v>31</v>
      </c>
    </row>
    <row r="62" spans="1:22" x14ac:dyDescent="0.25">
      <c r="A62" s="63" t="s">
        <v>279</v>
      </c>
      <c r="B62" s="64">
        <v>22</v>
      </c>
      <c r="C62" s="64">
        <v>0</v>
      </c>
      <c r="D62" s="64">
        <v>11</v>
      </c>
      <c r="E62" s="64">
        <v>17</v>
      </c>
      <c r="F62" s="64">
        <v>19</v>
      </c>
      <c r="G62" s="64">
        <v>52</v>
      </c>
      <c r="H62" s="64">
        <v>36</v>
      </c>
      <c r="I62" s="64">
        <v>32</v>
      </c>
      <c r="J62" s="64">
        <v>36</v>
      </c>
      <c r="K62" s="64">
        <v>19</v>
      </c>
      <c r="L62" s="64">
        <v>9</v>
      </c>
      <c r="M62" s="64">
        <v>39</v>
      </c>
      <c r="N62" s="64">
        <v>21</v>
      </c>
      <c r="O62" s="64">
        <v>19</v>
      </c>
      <c r="P62" s="64">
        <v>35</v>
      </c>
      <c r="Q62" s="64">
        <v>23</v>
      </c>
      <c r="R62" s="64">
        <v>24</v>
      </c>
      <c r="S62" s="64">
        <v>28</v>
      </c>
      <c r="T62" s="64">
        <v>23</v>
      </c>
      <c r="U62" s="68"/>
      <c r="V62" s="64">
        <v>48</v>
      </c>
    </row>
    <row r="63" spans="1:22" x14ac:dyDescent="0.25">
      <c r="U63" s="65"/>
      <c r="V63" s="65"/>
    </row>
    <row r="65" spans="1:25" x14ac:dyDescent="0.25">
      <c r="A65" s="57" t="s">
        <v>252</v>
      </c>
      <c r="B65" s="58"/>
      <c r="C65" s="58"/>
      <c r="D65" s="58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</row>
    <row r="66" spans="1:25" x14ac:dyDescent="0.25">
      <c r="A66" s="61" t="s">
        <v>221</v>
      </c>
      <c r="B66" s="62" t="s">
        <v>225</v>
      </c>
      <c r="C66" s="62" t="s">
        <v>226</v>
      </c>
      <c r="D66" s="62" t="s">
        <v>227</v>
      </c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</row>
    <row r="67" spans="1:25" x14ac:dyDescent="0.25">
      <c r="A67" s="63" t="s">
        <v>228</v>
      </c>
      <c r="B67" s="64">
        <v>49</v>
      </c>
      <c r="C67" s="64">
        <v>20</v>
      </c>
      <c r="D67" s="64">
        <v>18</v>
      </c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</row>
    <row r="68" spans="1:25" x14ac:dyDescent="0.25">
      <c r="A68" s="63" t="s">
        <v>229</v>
      </c>
      <c r="B68" s="64">
        <v>15</v>
      </c>
      <c r="C68" s="64">
        <v>38</v>
      </c>
      <c r="D68" s="64">
        <v>13</v>
      </c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</row>
    <row r="69" spans="1:25" x14ac:dyDescent="0.25">
      <c r="A69" s="63"/>
      <c r="B69" s="65"/>
      <c r="C69" s="65"/>
      <c r="D69" s="65"/>
      <c r="E69" s="65"/>
      <c r="F69" s="65"/>
      <c r="G69" s="65"/>
      <c r="H69" s="65"/>
      <c r="I69" s="65"/>
      <c r="J69" s="65"/>
      <c r="K69" s="65"/>
      <c r="L69" s="65"/>
      <c r="M69" s="65"/>
      <c r="N69" s="65"/>
      <c r="O69" s="65"/>
      <c r="P69" s="65"/>
      <c r="Q69" s="65"/>
      <c r="R69" s="65"/>
      <c r="S69" s="65"/>
      <c r="T69" s="65"/>
      <c r="U69" s="64"/>
      <c r="V69" s="64"/>
    </row>
    <row r="70" spans="1:25" x14ac:dyDescent="0.25">
      <c r="A70" s="63"/>
      <c r="B70" s="65"/>
      <c r="C70" s="65"/>
      <c r="D70" s="65"/>
      <c r="E70" s="65"/>
      <c r="F70" s="65"/>
      <c r="G70" s="65"/>
      <c r="H70" s="65"/>
      <c r="I70" s="65"/>
      <c r="J70" s="65"/>
      <c r="K70" s="65"/>
      <c r="L70" s="65"/>
      <c r="M70" s="65"/>
      <c r="N70" s="65"/>
      <c r="O70" s="65"/>
      <c r="P70" s="65"/>
      <c r="Q70" s="65"/>
      <c r="R70" s="65"/>
      <c r="S70" s="65"/>
      <c r="T70" s="65"/>
      <c r="U70" s="64"/>
      <c r="V70" s="64"/>
    </row>
    <row r="71" spans="1:25" x14ac:dyDescent="0.25">
      <c r="A71" s="57" t="s">
        <v>252</v>
      </c>
      <c r="B71" s="66"/>
      <c r="C71" s="66"/>
      <c r="D71" s="66"/>
      <c r="E71" s="66"/>
      <c r="F71" s="66"/>
      <c r="G71" s="66"/>
      <c r="H71" s="66"/>
      <c r="I71" s="66"/>
      <c r="J71" s="66"/>
      <c r="K71" s="66"/>
      <c r="L71" s="66"/>
      <c r="M71" s="66"/>
      <c r="N71" s="66"/>
      <c r="O71" s="66"/>
      <c r="P71" s="66"/>
      <c r="Q71" s="66"/>
      <c r="R71" s="66"/>
      <c r="S71" s="66"/>
      <c r="T71" s="66"/>
      <c r="U71" s="66"/>
      <c r="V71" s="66"/>
    </row>
    <row r="72" spans="1:25" x14ac:dyDescent="0.25">
      <c r="A72" s="61" t="s">
        <v>221</v>
      </c>
      <c r="B72" s="67" t="s">
        <v>230</v>
      </c>
      <c r="C72" s="67" t="s">
        <v>231</v>
      </c>
      <c r="D72" s="67" t="s">
        <v>232</v>
      </c>
      <c r="E72" s="67" t="s">
        <v>233</v>
      </c>
      <c r="F72" s="67" t="s">
        <v>234</v>
      </c>
      <c r="G72" s="67" t="s">
        <v>235</v>
      </c>
      <c r="H72" s="67" t="s">
        <v>222</v>
      </c>
      <c r="I72" s="67" t="s">
        <v>223</v>
      </c>
      <c r="J72" s="67" t="s">
        <v>224</v>
      </c>
      <c r="K72" s="67" t="s">
        <v>236</v>
      </c>
      <c r="L72" s="67" t="s">
        <v>237</v>
      </c>
      <c r="M72" s="67" t="s">
        <v>238</v>
      </c>
      <c r="N72" s="67" t="s">
        <v>239</v>
      </c>
      <c r="O72" s="67" t="s">
        <v>240</v>
      </c>
      <c r="P72" s="67" t="s">
        <v>241</v>
      </c>
      <c r="Q72" s="67" t="s">
        <v>242</v>
      </c>
      <c r="R72" s="67" t="s">
        <v>243</v>
      </c>
      <c r="S72" s="67" t="s">
        <v>244</v>
      </c>
      <c r="T72" s="67" t="s">
        <v>245</v>
      </c>
      <c r="U72" s="67" t="s">
        <v>246</v>
      </c>
      <c r="V72" s="67" t="s">
        <v>247</v>
      </c>
    </row>
    <row r="73" spans="1:25" x14ac:dyDescent="0.25">
      <c r="A73" s="63" t="s">
        <v>248</v>
      </c>
      <c r="B73" s="64">
        <v>49</v>
      </c>
      <c r="C73" s="64">
        <v>26</v>
      </c>
      <c r="D73" s="64">
        <v>0</v>
      </c>
      <c r="E73" s="64">
        <v>24</v>
      </c>
      <c r="F73" s="64">
        <v>28</v>
      </c>
      <c r="G73" s="68"/>
      <c r="H73" s="64">
        <v>18</v>
      </c>
      <c r="I73" s="64">
        <v>30</v>
      </c>
      <c r="J73" s="64">
        <v>22</v>
      </c>
      <c r="K73" s="64">
        <v>32</v>
      </c>
      <c r="L73" s="64">
        <v>28</v>
      </c>
      <c r="M73" s="64">
        <v>26</v>
      </c>
      <c r="N73" s="64">
        <v>15</v>
      </c>
      <c r="O73" s="64">
        <v>10</v>
      </c>
      <c r="P73" s="64">
        <v>53</v>
      </c>
      <c r="Q73" s="64">
        <v>12</v>
      </c>
      <c r="R73" s="64">
        <v>24</v>
      </c>
      <c r="S73" s="64">
        <v>33</v>
      </c>
      <c r="T73" s="64">
        <v>25</v>
      </c>
      <c r="U73" s="64">
        <v>12</v>
      </c>
      <c r="V73" s="64">
        <v>43</v>
      </c>
    </row>
    <row r="74" spans="1:25" x14ac:dyDescent="0.25">
      <c r="A74" s="63" t="s">
        <v>279</v>
      </c>
      <c r="B74" s="64">
        <v>98</v>
      </c>
      <c r="C74" s="64">
        <v>1</v>
      </c>
      <c r="D74" s="64">
        <v>69</v>
      </c>
      <c r="E74" s="64">
        <v>32</v>
      </c>
      <c r="F74" s="64">
        <v>20</v>
      </c>
      <c r="G74" s="64">
        <v>48</v>
      </c>
      <c r="H74" s="64">
        <v>26</v>
      </c>
      <c r="I74" s="64">
        <v>23</v>
      </c>
      <c r="J74" s="64">
        <v>32</v>
      </c>
      <c r="K74" s="64">
        <v>27</v>
      </c>
      <c r="L74" s="64">
        <v>30</v>
      </c>
      <c r="M74" s="64">
        <v>54</v>
      </c>
      <c r="N74" s="64">
        <v>33</v>
      </c>
      <c r="O74" s="64">
        <v>14</v>
      </c>
      <c r="P74" s="64">
        <v>36</v>
      </c>
      <c r="Q74" s="64">
        <v>31</v>
      </c>
      <c r="R74" s="64">
        <v>11</v>
      </c>
      <c r="S74" s="64">
        <v>35</v>
      </c>
      <c r="T74" s="64">
        <v>33</v>
      </c>
      <c r="U74" s="68"/>
      <c r="V74" s="64">
        <v>25</v>
      </c>
    </row>
    <row r="75" spans="1:25" x14ac:dyDescent="0.25">
      <c r="U75" s="65"/>
      <c r="V75" s="65"/>
    </row>
    <row r="76" spans="1:25" x14ac:dyDescent="0.25">
      <c r="A76" s="57" t="s">
        <v>260</v>
      </c>
      <c r="B76" s="66"/>
      <c r="C76" s="66"/>
      <c r="D76" s="66"/>
      <c r="E76" s="66"/>
      <c r="F76" s="66"/>
      <c r="G76" s="66"/>
      <c r="H76" s="66"/>
      <c r="I76" s="66"/>
      <c r="J76" s="66"/>
      <c r="K76" s="66"/>
      <c r="L76" s="66"/>
      <c r="M76" s="66"/>
      <c r="N76" s="66"/>
      <c r="O76" s="66"/>
      <c r="P76" s="66"/>
      <c r="Q76" s="66"/>
      <c r="R76" s="66"/>
      <c r="S76" s="66"/>
      <c r="T76" s="66"/>
      <c r="U76" s="66"/>
      <c r="V76" s="66"/>
      <c r="W76" s="66"/>
      <c r="X76" s="66"/>
      <c r="Y76" s="66"/>
    </row>
    <row r="77" spans="1:25" x14ac:dyDescent="0.25">
      <c r="A77" s="61" t="s">
        <v>221</v>
      </c>
      <c r="B77" s="67" t="s">
        <v>230</v>
      </c>
      <c r="C77" s="67" t="s">
        <v>231</v>
      </c>
      <c r="D77" s="67" t="s">
        <v>232</v>
      </c>
      <c r="E77" s="67" t="s">
        <v>233</v>
      </c>
      <c r="F77" s="67" t="s">
        <v>234</v>
      </c>
      <c r="G77" s="67" t="s">
        <v>235</v>
      </c>
      <c r="H77" s="67" t="s">
        <v>222</v>
      </c>
      <c r="I77" s="67" t="s">
        <v>223</v>
      </c>
      <c r="J77" s="67" t="s">
        <v>224</v>
      </c>
      <c r="K77" s="67" t="s">
        <v>236</v>
      </c>
      <c r="L77" s="67" t="s">
        <v>237</v>
      </c>
      <c r="M77" s="67" t="s">
        <v>238</v>
      </c>
      <c r="N77" s="67" t="s">
        <v>239</v>
      </c>
      <c r="O77" s="67" t="s">
        <v>240</v>
      </c>
      <c r="P77" s="67" t="s">
        <v>241</v>
      </c>
      <c r="Q77" s="67" t="s">
        <v>242</v>
      </c>
      <c r="R77" s="67" t="s">
        <v>243</v>
      </c>
      <c r="S77" s="67" t="s">
        <v>244</v>
      </c>
      <c r="T77" s="67" t="s">
        <v>245</v>
      </c>
      <c r="U77" s="67" t="s">
        <v>246</v>
      </c>
      <c r="V77" s="67" t="s">
        <v>247</v>
      </c>
      <c r="W77" s="73" t="s">
        <v>261</v>
      </c>
      <c r="X77" s="73" t="s">
        <v>262</v>
      </c>
      <c r="Y77" s="73" t="s">
        <v>263</v>
      </c>
    </row>
    <row r="78" spans="1:25" x14ac:dyDescent="0.25">
      <c r="A78" s="63" t="s">
        <v>248</v>
      </c>
      <c r="B78" s="65">
        <f t="shared" ref="B78:F79" si="0">SUM(B25,B37,B49,B61,B73)</f>
        <v>54</v>
      </c>
      <c r="C78" s="65">
        <f t="shared" si="0"/>
        <v>31</v>
      </c>
      <c r="D78" s="65">
        <f t="shared" si="0"/>
        <v>0</v>
      </c>
      <c r="E78" s="65">
        <f t="shared" si="0"/>
        <v>154</v>
      </c>
      <c r="F78" s="65">
        <f t="shared" si="0"/>
        <v>143</v>
      </c>
      <c r="G78" s="65"/>
      <c r="H78" s="65">
        <f t="shared" ref="H78:V78" si="1">SUM(H25,H37,H49,H61,H73)</f>
        <v>104</v>
      </c>
      <c r="I78" s="65">
        <f t="shared" si="1"/>
        <v>136</v>
      </c>
      <c r="J78" s="65">
        <f t="shared" si="1"/>
        <v>143</v>
      </c>
      <c r="K78" s="65">
        <f t="shared" si="1"/>
        <v>143</v>
      </c>
      <c r="L78" s="65">
        <f t="shared" si="1"/>
        <v>158</v>
      </c>
      <c r="M78" s="65">
        <f t="shared" si="1"/>
        <v>123</v>
      </c>
      <c r="N78" s="65">
        <f t="shared" si="1"/>
        <v>134</v>
      </c>
      <c r="O78" s="65">
        <f t="shared" si="1"/>
        <v>146</v>
      </c>
      <c r="P78" s="65">
        <f t="shared" si="1"/>
        <v>185</v>
      </c>
      <c r="Q78" s="65">
        <f t="shared" si="1"/>
        <v>114</v>
      </c>
      <c r="R78" s="65">
        <f t="shared" si="1"/>
        <v>146</v>
      </c>
      <c r="S78" s="65">
        <f t="shared" si="1"/>
        <v>139</v>
      </c>
      <c r="T78" s="65">
        <f t="shared" si="1"/>
        <v>130</v>
      </c>
      <c r="U78" s="65">
        <f t="shared" si="1"/>
        <v>126</v>
      </c>
      <c r="V78" s="65">
        <f t="shared" si="1"/>
        <v>120</v>
      </c>
      <c r="W78" s="65">
        <f>SUM(B19,B31,B43,B55,B67)</f>
        <v>172</v>
      </c>
      <c r="X78" s="65">
        <f t="shared" ref="X78:Y78" si="2">SUM(C19,C31,C43,C55,C67)</f>
        <v>167</v>
      </c>
      <c r="Y78" s="65">
        <f t="shared" si="2"/>
        <v>173</v>
      </c>
    </row>
    <row r="79" spans="1:25" x14ac:dyDescent="0.25">
      <c r="A79" s="63" t="s">
        <v>279</v>
      </c>
      <c r="B79" s="65">
        <f t="shared" si="0"/>
        <v>120</v>
      </c>
      <c r="C79" s="65">
        <f t="shared" si="0"/>
        <v>1</v>
      </c>
      <c r="D79" s="65">
        <f t="shared" si="0"/>
        <v>80</v>
      </c>
      <c r="E79" s="65">
        <f t="shared" si="0"/>
        <v>127</v>
      </c>
      <c r="F79" s="65">
        <f t="shared" si="0"/>
        <v>147</v>
      </c>
      <c r="G79" s="65">
        <f>SUM(G26,G38,G50,G62,G74)</f>
        <v>150</v>
      </c>
      <c r="H79" s="65">
        <f t="shared" ref="H79:V79" si="3">SUM(H26,H38,H50,H62,H74)</f>
        <v>165</v>
      </c>
      <c r="I79" s="65">
        <f t="shared" si="3"/>
        <v>173</v>
      </c>
      <c r="J79" s="65">
        <f t="shared" si="3"/>
        <v>124</v>
      </c>
      <c r="K79" s="65">
        <f t="shared" si="3"/>
        <v>116</v>
      </c>
      <c r="L79" s="65">
        <f t="shared" si="3"/>
        <v>167</v>
      </c>
      <c r="M79" s="65">
        <f t="shared" si="3"/>
        <v>154</v>
      </c>
      <c r="N79" s="65">
        <f t="shared" si="3"/>
        <v>155</v>
      </c>
      <c r="O79" s="65">
        <f t="shared" si="3"/>
        <v>144</v>
      </c>
      <c r="P79" s="65">
        <f t="shared" si="3"/>
        <v>135</v>
      </c>
      <c r="Q79" s="65">
        <f t="shared" si="3"/>
        <v>159</v>
      </c>
      <c r="R79" s="65">
        <f t="shared" si="3"/>
        <v>142</v>
      </c>
      <c r="S79" s="65">
        <f t="shared" si="3"/>
        <v>106</v>
      </c>
      <c r="T79" s="65">
        <f t="shared" si="3"/>
        <v>146</v>
      </c>
      <c r="U79" s="65">
        <f t="shared" si="3"/>
        <v>0</v>
      </c>
      <c r="V79" s="65">
        <f t="shared" si="3"/>
        <v>148</v>
      </c>
      <c r="W79" s="65">
        <f>SUM(B20,B32,B44,B56,B68)</f>
        <v>147</v>
      </c>
      <c r="X79" s="65">
        <f t="shared" ref="X79" si="4">SUM(C20,C32,C44,C56,C68)</f>
        <v>157</v>
      </c>
      <c r="Y79" s="65">
        <f t="shared" ref="Y79" si="5">SUM(D20,D32,D44,D56,D68)</f>
        <v>170</v>
      </c>
    </row>
    <row r="81" spans="1:9" x14ac:dyDescent="0.25">
      <c r="A81" s="74" t="s">
        <v>264</v>
      </c>
      <c r="B81" s="66"/>
      <c r="C81" s="66"/>
      <c r="D81" s="66"/>
      <c r="E81" s="66"/>
      <c r="F81" s="66"/>
      <c r="G81" s="66"/>
      <c r="H81" s="66"/>
      <c r="I81" s="66"/>
    </row>
    <row r="82" spans="1:9" x14ac:dyDescent="0.25">
      <c r="A82" s="61" t="s">
        <v>221</v>
      </c>
      <c r="B82" s="67">
        <v>20</v>
      </c>
      <c r="C82" s="67">
        <v>10</v>
      </c>
      <c r="D82" s="67">
        <v>5</v>
      </c>
      <c r="E82" s="71">
        <v>2.5</v>
      </c>
      <c r="F82" s="72">
        <v>1.25</v>
      </c>
      <c r="G82" s="72">
        <v>0.63</v>
      </c>
      <c r="H82" s="72">
        <v>0.31</v>
      </c>
      <c r="I82" s="73" t="s">
        <v>11</v>
      </c>
    </row>
    <row r="83" spans="1:9" x14ac:dyDescent="0.25">
      <c r="A83" s="63" t="s">
        <v>248</v>
      </c>
      <c r="B83" s="70">
        <f>AVERAGE(B78:D78)</f>
        <v>28.333333333333332</v>
      </c>
      <c r="C83" s="70">
        <f>AVERAGE(E78:G78)</f>
        <v>148.5</v>
      </c>
      <c r="D83" s="70">
        <f>AVERAGE(H78:J78)</f>
        <v>127.66666666666667</v>
      </c>
      <c r="E83" s="70">
        <f>AVERAGE(K78:M78)</f>
        <v>141.33333333333334</v>
      </c>
      <c r="F83" s="70">
        <f>AVERAGE(N78:P78)</f>
        <v>155</v>
      </c>
      <c r="G83" s="70">
        <f>AVERAGE(Q78:S78)</f>
        <v>133</v>
      </c>
      <c r="H83" s="70">
        <f>AVERAGE(T78:V78)</f>
        <v>125.33333333333333</v>
      </c>
      <c r="I83" s="65">
        <f>AVERAGE(W78:Y79)</f>
        <v>164.33333333333334</v>
      </c>
    </row>
    <row r="84" spans="1:9" x14ac:dyDescent="0.25">
      <c r="A84" s="63" t="s">
        <v>279</v>
      </c>
      <c r="B84" s="70">
        <f>AVERAGE(B79:D79)</f>
        <v>67</v>
      </c>
      <c r="C84" s="70">
        <f>AVERAGE(E79:G79)</f>
        <v>141.33333333333334</v>
      </c>
      <c r="D84" s="70">
        <f>AVERAGE(H79:J79)</f>
        <v>154</v>
      </c>
      <c r="E84" s="70">
        <f>AVERAGE(K79:M79)</f>
        <v>145.66666666666666</v>
      </c>
      <c r="F84" s="70">
        <f>AVERAGE(N79:P79)</f>
        <v>144.66666666666666</v>
      </c>
      <c r="G84" s="70">
        <f>AVERAGE(Q79:S79)</f>
        <v>135.66666666666666</v>
      </c>
      <c r="H84" s="70">
        <f>AVERAGE(T79:V79)</f>
        <v>98</v>
      </c>
    </row>
    <row r="86" spans="1:9" x14ac:dyDescent="0.25">
      <c r="A86" s="76" t="s">
        <v>265</v>
      </c>
      <c r="B86" s="75"/>
      <c r="C86" s="75"/>
      <c r="D86" s="75"/>
      <c r="E86" s="75"/>
      <c r="F86" s="75"/>
      <c r="G86" s="75"/>
      <c r="H86" s="75"/>
      <c r="I86" s="75"/>
    </row>
    <row r="87" spans="1:9" x14ac:dyDescent="0.25">
      <c r="A87" s="61" t="s">
        <v>221</v>
      </c>
      <c r="B87" s="67">
        <v>20</v>
      </c>
      <c r="C87" s="67">
        <v>10</v>
      </c>
      <c r="D87" s="67">
        <v>5</v>
      </c>
      <c r="E87" s="71">
        <v>2.5</v>
      </c>
      <c r="F87" s="72">
        <v>1.25</v>
      </c>
      <c r="G87" s="72">
        <v>0.63</v>
      </c>
      <c r="H87" s="72">
        <v>0.31</v>
      </c>
      <c r="I87" s="73" t="s">
        <v>11</v>
      </c>
    </row>
    <row r="88" spans="1:9" x14ac:dyDescent="0.25">
      <c r="A88" s="63" t="s">
        <v>248</v>
      </c>
      <c r="B88" s="69">
        <f>B83/$I$83*100</f>
        <v>17.241379310344826</v>
      </c>
      <c r="C88" s="69">
        <f t="shared" ref="C88:I89" si="6">C83/$I$83*100</f>
        <v>90.365111561866115</v>
      </c>
      <c r="D88" s="69">
        <f t="shared" si="6"/>
        <v>77.687626774847871</v>
      </c>
      <c r="E88" s="69">
        <f t="shared" si="6"/>
        <v>86.004056795131845</v>
      </c>
      <c r="F88" s="69">
        <f t="shared" si="6"/>
        <v>94.320486815415819</v>
      </c>
      <c r="G88" s="69">
        <f t="shared" si="6"/>
        <v>80.933062880324542</v>
      </c>
      <c r="H88" s="69">
        <f t="shared" si="6"/>
        <v>76.267748478701819</v>
      </c>
      <c r="I88" s="69">
        <f t="shared" si="6"/>
        <v>100</v>
      </c>
    </row>
    <row r="89" spans="1:9" x14ac:dyDescent="0.25">
      <c r="A89" s="63" t="s">
        <v>279</v>
      </c>
      <c r="B89" s="69">
        <f>B84/$I$83*100</f>
        <v>40.770791075050703</v>
      </c>
      <c r="C89" s="69">
        <f t="shared" si="6"/>
        <v>86.004056795131845</v>
      </c>
      <c r="D89" s="69">
        <f t="shared" si="6"/>
        <v>93.711967545638942</v>
      </c>
      <c r="E89" s="69">
        <f t="shared" si="6"/>
        <v>88.640973630831638</v>
      </c>
      <c r="F89" s="69">
        <f t="shared" si="6"/>
        <v>88.032454361054761</v>
      </c>
      <c r="G89" s="69">
        <f t="shared" si="6"/>
        <v>82.555780933062877</v>
      </c>
      <c r="H89" s="69">
        <f t="shared" si="6"/>
        <v>59.634888438133871</v>
      </c>
      <c r="I89" s="6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EAB50-477A-4461-B8E4-B16A01BF4F23}">
  <dimension ref="A1:J9"/>
  <sheetViews>
    <sheetView zoomScale="55" zoomScaleNormal="55" workbookViewId="0">
      <selection activeCell="E21" sqref="E21"/>
    </sheetView>
  </sheetViews>
  <sheetFormatPr defaultColWidth="8.85546875" defaultRowHeight="15" x14ac:dyDescent="0.25"/>
  <cols>
    <col min="1" max="1" width="17.85546875" customWidth="1"/>
    <col min="2" max="2" width="13.42578125" customWidth="1"/>
    <col min="3" max="3" width="27.28515625" customWidth="1"/>
    <col min="4" max="4" width="29" customWidth="1"/>
    <col min="5" max="5" width="29.140625" customWidth="1"/>
    <col min="6" max="6" width="27.7109375" customWidth="1"/>
    <col min="7" max="10" width="26.42578125" customWidth="1"/>
    <col min="20" max="21" width="5.85546875" customWidth="1"/>
    <col min="22" max="22" width="21.28515625" customWidth="1"/>
    <col min="23" max="26" width="5.85546875" customWidth="1"/>
    <col min="27" max="27" width="19" customWidth="1"/>
    <col min="28" max="28" width="3.42578125" customWidth="1"/>
    <col min="30" max="30" width="3.42578125" customWidth="1"/>
    <col min="31" max="31" width="15" bestFit="1" customWidth="1"/>
  </cols>
  <sheetData>
    <row r="1" spans="1:10" x14ac:dyDescent="0.25">
      <c r="A1" s="4" t="s">
        <v>157</v>
      </c>
    </row>
    <row r="2" spans="1:10" ht="15.75" thickBot="1" x14ac:dyDescent="0.3"/>
    <row r="3" spans="1:10" ht="16.5" thickBot="1" x14ac:dyDescent="0.3">
      <c r="A3" s="85" t="s">
        <v>109</v>
      </c>
      <c r="B3" s="86"/>
      <c r="C3" s="86"/>
      <c r="D3" s="86"/>
      <c r="E3" s="86"/>
      <c r="F3" s="86"/>
      <c r="G3" s="86"/>
      <c r="H3" s="86"/>
      <c r="I3" s="86"/>
      <c r="J3" s="87"/>
    </row>
    <row r="4" spans="1:10" ht="32.25" thickBot="1" x14ac:dyDescent="0.3">
      <c r="A4" s="42" t="s">
        <v>158</v>
      </c>
      <c r="B4" s="43" t="s">
        <v>110</v>
      </c>
      <c r="C4" s="44" t="s">
        <v>111</v>
      </c>
      <c r="D4" s="44" t="s">
        <v>112</v>
      </c>
      <c r="E4" s="44" t="s">
        <v>113</v>
      </c>
      <c r="F4" s="44" t="s">
        <v>114</v>
      </c>
      <c r="G4" s="44" t="s">
        <v>115</v>
      </c>
      <c r="H4" s="44" t="s">
        <v>116</v>
      </c>
      <c r="I4" s="44" t="s">
        <v>117</v>
      </c>
      <c r="J4" s="44" t="s">
        <v>118</v>
      </c>
    </row>
    <row r="5" spans="1:10" ht="16.5" thickBot="1" x14ac:dyDescent="0.3">
      <c r="A5" s="45" t="s">
        <v>258</v>
      </c>
      <c r="B5" s="46">
        <v>30</v>
      </c>
      <c r="C5" s="47" t="s">
        <v>119</v>
      </c>
      <c r="D5" s="47" t="s">
        <v>120</v>
      </c>
      <c r="E5" s="47" t="s">
        <v>121</v>
      </c>
      <c r="F5" s="47" t="s">
        <v>122</v>
      </c>
      <c r="G5" s="46" t="s">
        <v>123</v>
      </c>
      <c r="H5" s="46" t="s">
        <v>124</v>
      </c>
      <c r="I5" s="46" t="s">
        <v>125</v>
      </c>
      <c r="J5" s="46" t="s">
        <v>126</v>
      </c>
    </row>
    <row r="6" spans="1:10" ht="16.5" thickBot="1" x14ac:dyDescent="0.3">
      <c r="A6" s="45" t="s">
        <v>258</v>
      </c>
      <c r="B6" s="46">
        <v>15</v>
      </c>
      <c r="C6" s="47" t="s">
        <v>127</v>
      </c>
      <c r="D6" s="47" t="s">
        <v>128</v>
      </c>
      <c r="E6" s="47" t="s">
        <v>129</v>
      </c>
      <c r="F6" s="47" t="s">
        <v>130</v>
      </c>
      <c r="G6" s="46" t="s">
        <v>131</v>
      </c>
      <c r="H6" s="46" t="s">
        <v>132</v>
      </c>
      <c r="I6" s="46" t="s">
        <v>133</v>
      </c>
      <c r="J6" s="46" t="s">
        <v>134</v>
      </c>
    </row>
    <row r="7" spans="1:10" ht="16.5" thickBot="1" x14ac:dyDescent="0.3">
      <c r="A7" s="45" t="s">
        <v>258</v>
      </c>
      <c r="B7" s="46">
        <v>7.5</v>
      </c>
      <c r="C7" s="47" t="s">
        <v>135</v>
      </c>
      <c r="D7" s="47" t="s">
        <v>136</v>
      </c>
      <c r="E7" s="46" t="s">
        <v>137</v>
      </c>
      <c r="F7" s="46" t="s">
        <v>138</v>
      </c>
      <c r="G7" s="46" t="s">
        <v>139</v>
      </c>
      <c r="H7" s="46" t="s">
        <v>140</v>
      </c>
      <c r="I7" s="46" t="s">
        <v>141</v>
      </c>
      <c r="J7" s="46" t="s">
        <v>142</v>
      </c>
    </row>
    <row r="8" spans="1:10" ht="16.5" thickBot="1" x14ac:dyDescent="0.3">
      <c r="A8" s="45" t="s">
        <v>258</v>
      </c>
      <c r="B8" s="46">
        <v>3.75</v>
      </c>
      <c r="C8" s="47" t="s">
        <v>143</v>
      </c>
      <c r="D8" s="46" t="s">
        <v>144</v>
      </c>
      <c r="E8" s="46" t="s">
        <v>145</v>
      </c>
      <c r="F8" s="46" t="s">
        <v>146</v>
      </c>
      <c r="G8" s="46" t="s">
        <v>147</v>
      </c>
      <c r="H8" s="46" t="s">
        <v>148</v>
      </c>
      <c r="I8" s="46" t="s">
        <v>149</v>
      </c>
      <c r="J8" s="46" t="s">
        <v>150</v>
      </c>
    </row>
    <row r="9" spans="1:10" ht="16.5" thickBot="1" x14ac:dyDescent="0.3">
      <c r="A9" s="48" t="s">
        <v>258</v>
      </c>
      <c r="B9" s="46">
        <v>0</v>
      </c>
      <c r="C9" s="47" t="s">
        <v>151</v>
      </c>
      <c r="D9" s="46" t="s">
        <v>152</v>
      </c>
      <c r="E9" s="46" t="s">
        <v>153</v>
      </c>
      <c r="F9" s="46" t="s">
        <v>154</v>
      </c>
      <c r="G9" s="46" t="s">
        <v>155</v>
      </c>
      <c r="H9" s="46" t="s">
        <v>156</v>
      </c>
      <c r="I9" s="46" t="s">
        <v>156</v>
      </c>
      <c r="J9" s="46" t="s">
        <v>156</v>
      </c>
    </row>
  </sheetData>
  <mergeCells count="1">
    <mergeCell ref="A3:J3"/>
  </mergeCells>
  <pageMargins left="0.7" right="0.7" top="0.75" bottom="0.75" header="0.3" footer="0.3"/>
  <pageSetup paperSize="9" scale="58" orientation="landscape" verticalDpi="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DDAAF-8BA1-421C-9D3B-E035BE7296F5}">
  <dimension ref="A1:U46"/>
  <sheetViews>
    <sheetView zoomScale="85" zoomScaleNormal="85" workbookViewId="0">
      <selection activeCell="G22" sqref="G22"/>
    </sheetView>
  </sheetViews>
  <sheetFormatPr defaultRowHeight="15" x14ac:dyDescent="0.25"/>
  <cols>
    <col min="1" max="1" width="40.140625" style="49" customWidth="1"/>
    <col min="2" max="11" width="9.140625" style="49"/>
    <col min="12" max="12" width="10.5703125" style="49" bestFit="1" customWidth="1"/>
    <col min="13" max="17" width="9.5703125" style="49" bestFit="1" customWidth="1"/>
    <col min="18" max="16384" width="9.140625" style="49"/>
  </cols>
  <sheetData>
    <row r="1" spans="1:21" x14ac:dyDescent="0.25">
      <c r="B1" s="50" t="s">
        <v>159</v>
      </c>
      <c r="J1"/>
      <c r="K1"/>
      <c r="L1"/>
      <c r="M1"/>
      <c r="N1"/>
      <c r="O1"/>
      <c r="P1"/>
      <c r="Q1"/>
      <c r="R1"/>
      <c r="S1"/>
      <c r="T1"/>
      <c r="U1"/>
    </row>
    <row r="2" spans="1:21" x14ac:dyDescent="0.25">
      <c r="B2" s="50" t="s">
        <v>160</v>
      </c>
      <c r="J2"/>
      <c r="K2"/>
      <c r="L2"/>
      <c r="M2"/>
      <c r="N2"/>
      <c r="O2"/>
      <c r="P2"/>
      <c r="Q2"/>
      <c r="R2"/>
      <c r="S2"/>
      <c r="T2"/>
      <c r="U2"/>
    </row>
    <row r="3" spans="1:21" x14ac:dyDescent="0.25">
      <c r="I3" s="51"/>
      <c r="J3"/>
      <c r="K3"/>
      <c r="L3"/>
      <c r="M3"/>
      <c r="N3"/>
      <c r="O3"/>
      <c r="P3"/>
      <c r="Q3"/>
      <c r="R3"/>
      <c r="S3"/>
      <c r="T3"/>
      <c r="U3"/>
    </row>
    <row r="4" spans="1:21" x14ac:dyDescent="0.25">
      <c r="A4" s="50" t="s">
        <v>161</v>
      </c>
      <c r="B4" s="50" t="s">
        <v>42</v>
      </c>
      <c r="C4" s="50" t="s">
        <v>43</v>
      </c>
      <c r="D4" s="50" t="s">
        <v>44</v>
      </c>
      <c r="E4" s="50" t="s">
        <v>99</v>
      </c>
      <c r="F4" s="50"/>
      <c r="G4" s="50" t="s">
        <v>162</v>
      </c>
      <c r="H4" s="50" t="s">
        <v>163</v>
      </c>
      <c r="I4" s="51"/>
      <c r="J4"/>
      <c r="K4"/>
      <c r="L4"/>
      <c r="M4"/>
      <c r="N4"/>
      <c r="O4"/>
      <c r="P4"/>
      <c r="Q4"/>
      <c r="R4"/>
      <c r="S4"/>
      <c r="T4"/>
      <c r="U4"/>
    </row>
    <row r="5" spans="1:21" x14ac:dyDescent="0.25">
      <c r="A5" s="49" t="s">
        <v>164</v>
      </c>
      <c r="B5" s="49">
        <v>1</v>
      </c>
      <c r="C5" s="49">
        <v>1</v>
      </c>
      <c r="D5" s="49">
        <v>1</v>
      </c>
      <c r="E5" s="49">
        <v>1</v>
      </c>
      <c r="G5" s="49">
        <f>AVERAGE(B5:E5)</f>
        <v>1</v>
      </c>
      <c r="H5" s="49">
        <f>G5*100</f>
        <v>100</v>
      </c>
      <c r="I5" s="51"/>
      <c r="J5"/>
      <c r="K5"/>
      <c r="L5"/>
      <c r="M5"/>
      <c r="N5"/>
      <c r="O5"/>
      <c r="P5"/>
      <c r="Q5"/>
      <c r="R5"/>
      <c r="S5"/>
      <c r="T5"/>
      <c r="U5"/>
    </row>
    <row r="6" spans="1:21" x14ac:dyDescent="0.25">
      <c r="A6" s="49" t="s">
        <v>165</v>
      </c>
      <c r="B6" s="49">
        <v>0.9130434782608694</v>
      </c>
      <c r="C6" s="49">
        <v>0.88495588418043991</v>
      </c>
      <c r="D6" s="49">
        <v>0.80396498991818222</v>
      </c>
      <c r="E6" s="49">
        <v>0.92012679438463174</v>
      </c>
      <c r="G6" s="49">
        <f t="shared" ref="G6:G46" si="0">AVERAGE(B6:E6)</f>
        <v>0.88052278668603079</v>
      </c>
      <c r="H6" s="49">
        <f t="shared" ref="H6:H46" si="1">G6*100</f>
        <v>88.05227866860308</v>
      </c>
      <c r="I6" s="51"/>
      <c r="J6"/>
      <c r="K6"/>
      <c r="L6"/>
      <c r="M6"/>
      <c r="N6"/>
      <c r="O6"/>
      <c r="P6"/>
      <c r="Q6"/>
      <c r="R6"/>
      <c r="S6"/>
      <c r="T6"/>
      <c r="U6"/>
    </row>
    <row r="7" spans="1:21" x14ac:dyDescent="0.25">
      <c r="A7" s="49" t="s">
        <v>166</v>
      </c>
      <c r="B7" s="49">
        <v>0.72246510638774153</v>
      </c>
      <c r="C7" s="49">
        <v>0.87315396467938844</v>
      </c>
      <c r="D7" s="49">
        <v>0.68751058438851542</v>
      </c>
      <c r="G7" s="49">
        <f t="shared" si="0"/>
        <v>0.76104321848521517</v>
      </c>
      <c r="H7" s="49">
        <f t="shared" si="1"/>
        <v>76.104321848521522</v>
      </c>
      <c r="I7" s="51"/>
      <c r="J7"/>
      <c r="K7"/>
      <c r="L7"/>
      <c r="M7"/>
      <c r="N7"/>
      <c r="O7"/>
      <c r="P7"/>
      <c r="Q7"/>
      <c r="R7"/>
      <c r="S7"/>
      <c r="T7"/>
      <c r="U7"/>
    </row>
    <row r="8" spans="1:21" x14ac:dyDescent="0.25">
      <c r="A8" s="49" t="s">
        <v>167</v>
      </c>
      <c r="B8" s="49">
        <v>0.26564976335361729</v>
      </c>
      <c r="C8" s="49">
        <v>0.59352502770516624</v>
      </c>
      <c r="E8" s="49">
        <v>0.53196912013536379</v>
      </c>
      <c r="G8" s="49">
        <f t="shared" si="0"/>
        <v>0.46371463706471577</v>
      </c>
      <c r="H8" s="49">
        <f t="shared" si="1"/>
        <v>46.37146370647158</v>
      </c>
      <c r="I8" s="51"/>
      <c r="J8"/>
      <c r="K8"/>
      <c r="L8"/>
      <c r="M8"/>
      <c r="N8"/>
      <c r="O8"/>
      <c r="P8"/>
      <c r="Q8"/>
      <c r="R8"/>
      <c r="S8"/>
      <c r="T8"/>
      <c r="U8"/>
    </row>
    <row r="9" spans="1:21" x14ac:dyDescent="0.25">
      <c r="A9" s="49" t="s">
        <v>168</v>
      </c>
      <c r="B9" s="49">
        <v>0.48084069448674988</v>
      </c>
      <c r="C9" s="49">
        <v>0.6473348447303211</v>
      </c>
      <c r="D9" s="49">
        <v>0.75216488005866133</v>
      </c>
      <c r="E9" s="49">
        <v>0.5001028525401866</v>
      </c>
      <c r="G9" s="49">
        <f t="shared" si="0"/>
        <v>0.59511081795397969</v>
      </c>
      <c r="H9" s="49">
        <f t="shared" si="1"/>
        <v>59.51108179539797</v>
      </c>
      <c r="I9" s="51"/>
      <c r="J9"/>
      <c r="K9"/>
      <c r="L9"/>
      <c r="M9"/>
      <c r="N9"/>
      <c r="O9"/>
      <c r="P9"/>
      <c r="Q9"/>
      <c r="R9"/>
      <c r="S9"/>
      <c r="T9"/>
      <c r="U9"/>
    </row>
    <row r="10" spans="1:21" x14ac:dyDescent="0.25">
      <c r="A10" s="49" t="s">
        <v>169</v>
      </c>
      <c r="B10" s="49">
        <v>0.31</v>
      </c>
      <c r="C10" s="49">
        <v>0.49087526361856726</v>
      </c>
      <c r="D10" s="49">
        <v>0.63782798335788149</v>
      </c>
      <c r="E10" s="49">
        <v>0.36995413457424048</v>
      </c>
      <c r="G10" s="49">
        <f t="shared" si="0"/>
        <v>0.45216434538767231</v>
      </c>
      <c r="H10" s="49">
        <f t="shared" si="1"/>
        <v>45.216434538767231</v>
      </c>
      <c r="I10" s="51"/>
      <c r="J10"/>
      <c r="K10"/>
      <c r="L10"/>
      <c r="M10"/>
      <c r="N10"/>
      <c r="O10"/>
      <c r="P10"/>
      <c r="Q10"/>
      <c r="R10"/>
      <c r="S10"/>
      <c r="T10"/>
      <c r="U10"/>
    </row>
    <row r="11" spans="1:21" x14ac:dyDescent="0.25">
      <c r="A11" s="49" t="s">
        <v>170</v>
      </c>
      <c r="B11" s="49">
        <v>0.10360307147076195</v>
      </c>
      <c r="C11" s="49">
        <v>0.37990036820446182</v>
      </c>
      <c r="D11" s="49">
        <v>0.23253720410208961</v>
      </c>
      <c r="E11" s="49">
        <v>0.13994409988575163</v>
      </c>
      <c r="G11" s="49">
        <f t="shared" si="0"/>
        <v>0.21399618591576627</v>
      </c>
      <c r="H11" s="49">
        <f t="shared" si="1"/>
        <v>21.399618591576626</v>
      </c>
      <c r="I11" s="51"/>
      <c r="J11"/>
      <c r="K11"/>
      <c r="L11"/>
      <c r="M11"/>
      <c r="N11"/>
      <c r="O11"/>
      <c r="P11"/>
      <c r="Q11"/>
      <c r="R11"/>
      <c r="S11"/>
      <c r="T11"/>
      <c r="U11"/>
    </row>
    <row r="12" spans="1:21" x14ac:dyDescent="0.25">
      <c r="A12" s="49" t="s">
        <v>171</v>
      </c>
      <c r="C12" s="49">
        <v>0.67725261253053803</v>
      </c>
      <c r="D12" s="49">
        <v>0.77139902118463066</v>
      </c>
      <c r="G12" s="49">
        <f t="shared" si="0"/>
        <v>0.72432581685758435</v>
      </c>
      <c r="H12" s="49">
        <f t="shared" si="1"/>
        <v>72.432581685758436</v>
      </c>
      <c r="I12" s="51"/>
      <c r="J12"/>
      <c r="K12"/>
      <c r="L12"/>
      <c r="M12"/>
      <c r="N12"/>
      <c r="O12"/>
      <c r="P12"/>
      <c r="Q12"/>
      <c r="R12"/>
      <c r="S12"/>
      <c r="T12"/>
      <c r="U12"/>
    </row>
    <row r="13" spans="1:21" x14ac:dyDescent="0.25">
      <c r="A13" s="49" t="s">
        <v>172</v>
      </c>
      <c r="C13" s="49">
        <v>0.78965749813613928</v>
      </c>
      <c r="D13" s="49">
        <v>0.61392946205913801</v>
      </c>
      <c r="E13" s="49">
        <v>0.45844843648736239</v>
      </c>
      <c r="G13" s="49">
        <f t="shared" si="0"/>
        <v>0.62067846556087991</v>
      </c>
      <c r="H13" s="49">
        <f t="shared" si="1"/>
        <v>62.067846556087993</v>
      </c>
      <c r="I13" s="51"/>
      <c r="J13"/>
      <c r="K13"/>
      <c r="L13"/>
      <c r="M13"/>
      <c r="N13"/>
      <c r="O13"/>
      <c r="P13"/>
      <c r="Q13"/>
      <c r="R13"/>
      <c r="S13"/>
      <c r="T13"/>
      <c r="U13"/>
    </row>
    <row r="14" spans="1:21" x14ac:dyDescent="0.25">
      <c r="A14" s="49" t="s">
        <v>173</v>
      </c>
      <c r="B14" s="49">
        <v>0.52794055401401496</v>
      </c>
      <c r="C14" s="49">
        <v>0.64264513904283349</v>
      </c>
      <c r="D14" s="49">
        <v>0.49392176651057651</v>
      </c>
      <c r="E14" s="49">
        <v>0.28576920163611574</v>
      </c>
      <c r="G14" s="49">
        <f t="shared" si="0"/>
        <v>0.48756916530088518</v>
      </c>
      <c r="H14" s="49">
        <f t="shared" si="1"/>
        <v>48.756916530088517</v>
      </c>
      <c r="I14" s="51"/>
      <c r="J14"/>
      <c r="K14"/>
      <c r="L14"/>
      <c r="M14"/>
      <c r="N14"/>
      <c r="O14"/>
      <c r="P14"/>
      <c r="Q14"/>
      <c r="R14"/>
      <c r="S14"/>
      <c r="T14"/>
      <c r="U14"/>
    </row>
    <row r="15" spans="1:21" x14ac:dyDescent="0.25">
      <c r="A15" s="49" t="s">
        <v>174</v>
      </c>
      <c r="B15" s="49">
        <v>0.18805944262682803</v>
      </c>
      <c r="C15" s="49">
        <v>0.56851475635660653</v>
      </c>
      <c r="D15" s="49">
        <v>0.48523822855524662</v>
      </c>
      <c r="E15" s="49">
        <v>0.36823804265073751</v>
      </c>
      <c r="G15" s="49">
        <f t="shared" si="0"/>
        <v>0.40251261754735468</v>
      </c>
      <c r="H15" s="49">
        <f t="shared" si="1"/>
        <v>40.251261754735467</v>
      </c>
    </row>
    <row r="16" spans="1:21" x14ac:dyDescent="0.25">
      <c r="A16" s="49" t="s">
        <v>175</v>
      </c>
      <c r="B16" s="49">
        <v>0.17572779993449314</v>
      </c>
      <c r="C16" s="49">
        <v>0.37724138778620325</v>
      </c>
      <c r="D16" s="49">
        <v>0.57359384095215682</v>
      </c>
      <c r="E16" s="49">
        <v>0.24550503670154616</v>
      </c>
      <c r="G16" s="49">
        <f t="shared" si="0"/>
        <v>0.34301701634359982</v>
      </c>
      <c r="H16" s="49">
        <f t="shared" si="1"/>
        <v>34.301701634359979</v>
      </c>
    </row>
    <row r="17" spans="1:8" x14ac:dyDescent="0.25">
      <c r="A17" s="49" t="s">
        <v>176</v>
      </c>
      <c r="B17" s="49">
        <v>0.12067902459677951</v>
      </c>
      <c r="C17" s="49">
        <v>0.56800226168752732</v>
      </c>
      <c r="D17" s="49">
        <v>0.15502655593298406</v>
      </c>
      <c r="E17" s="49">
        <v>0.16367002446769743</v>
      </c>
      <c r="G17" s="49">
        <f t="shared" si="0"/>
        <v>0.2518444666712471</v>
      </c>
      <c r="H17" s="49">
        <f t="shared" si="1"/>
        <v>25.18444666712471</v>
      </c>
    </row>
    <row r="18" spans="1:8" x14ac:dyDescent="0.25">
      <c r="A18" s="49" t="s">
        <v>177</v>
      </c>
      <c r="B18" s="49">
        <v>0.10683721638495507</v>
      </c>
      <c r="C18" s="49">
        <v>0.28930686210366008</v>
      </c>
      <c r="D18" s="49">
        <v>0.15919024952182229</v>
      </c>
      <c r="E18" s="49">
        <v>6.8593360885921689E-2</v>
      </c>
      <c r="G18" s="49">
        <f t="shared" si="0"/>
        <v>0.1559819222240898</v>
      </c>
      <c r="H18" s="49">
        <f t="shared" si="1"/>
        <v>15.598192222408979</v>
      </c>
    </row>
    <row r="19" spans="1:8" x14ac:dyDescent="0.25">
      <c r="A19" s="49" t="s">
        <v>178</v>
      </c>
      <c r="B19" s="49">
        <v>0.47727891156462587</v>
      </c>
      <c r="C19" s="49">
        <v>0.58084965465039262</v>
      </c>
      <c r="D19" s="49">
        <v>0.6864316595007991</v>
      </c>
      <c r="E19" s="49">
        <v>0.4977932153742628</v>
      </c>
      <c r="G19" s="49">
        <f t="shared" si="0"/>
        <v>0.56058836027252013</v>
      </c>
      <c r="H19" s="49">
        <f t="shared" si="1"/>
        <v>56.058836027252013</v>
      </c>
    </row>
    <row r="20" spans="1:8" x14ac:dyDescent="0.25">
      <c r="A20" s="49" t="s">
        <v>179</v>
      </c>
      <c r="B20" s="49">
        <v>0.32016225123589814</v>
      </c>
      <c r="C20" s="49">
        <v>0.56953476717650531</v>
      </c>
      <c r="D20" s="49">
        <v>0.41024440564989684</v>
      </c>
      <c r="E20" s="49">
        <v>0.26782367640168675</v>
      </c>
      <c r="G20" s="49">
        <f t="shared" si="0"/>
        <v>0.3919412751159968</v>
      </c>
      <c r="H20" s="49">
        <f t="shared" si="1"/>
        <v>39.194127511599682</v>
      </c>
    </row>
    <row r="21" spans="1:8" x14ac:dyDescent="0.25">
      <c r="A21" s="49" t="s">
        <v>180</v>
      </c>
      <c r="B21" s="49">
        <v>0.23818834149917056</v>
      </c>
      <c r="C21" s="49">
        <v>0.49150706181117632</v>
      </c>
      <c r="D21" s="49">
        <v>0.53971186971500162</v>
      </c>
      <c r="E21" s="49">
        <v>0.34097921764103639</v>
      </c>
      <c r="G21" s="49">
        <f t="shared" si="0"/>
        <v>0.40259662266659624</v>
      </c>
      <c r="H21" s="49">
        <f t="shared" si="1"/>
        <v>40.259662266659625</v>
      </c>
    </row>
    <row r="22" spans="1:8" x14ac:dyDescent="0.25">
      <c r="A22" s="49" t="s">
        <v>181</v>
      </c>
      <c r="B22" s="49">
        <v>0.19446243617797229</v>
      </c>
      <c r="C22" s="49">
        <v>0.34316927937781017</v>
      </c>
      <c r="D22" s="49">
        <v>0.44083106363345465</v>
      </c>
      <c r="E22" s="49">
        <v>0.23887967059980336</v>
      </c>
      <c r="G22" s="49">
        <f t="shared" si="0"/>
        <v>0.3043356124472601</v>
      </c>
      <c r="H22" s="49">
        <f t="shared" si="1"/>
        <v>30.433561244726011</v>
      </c>
    </row>
    <row r="23" spans="1:8" x14ac:dyDescent="0.25">
      <c r="A23" s="49" t="s">
        <v>182</v>
      </c>
      <c r="B23" s="49">
        <v>0.1299209135450021</v>
      </c>
      <c r="C23" s="49">
        <v>0.31801326504497229</v>
      </c>
      <c r="D23" s="49">
        <v>0.2918844593540334</v>
      </c>
      <c r="E23" s="49">
        <v>0.24652532737395122</v>
      </c>
      <c r="G23" s="49">
        <f t="shared" si="0"/>
        <v>0.24658599132948977</v>
      </c>
      <c r="H23" s="49">
        <f t="shared" si="1"/>
        <v>24.658599132948979</v>
      </c>
    </row>
    <row r="24" spans="1:8" x14ac:dyDescent="0.25">
      <c r="A24" s="49" t="s">
        <v>183</v>
      </c>
      <c r="B24" s="49">
        <v>0.14229433388262136</v>
      </c>
      <c r="C24" s="49">
        <v>0.23685555823486862</v>
      </c>
      <c r="D24" s="49">
        <v>0.21301255850748238</v>
      </c>
      <c r="E24" s="49">
        <v>0.12515943047529804</v>
      </c>
      <c r="G24" s="49">
        <f t="shared" si="0"/>
        <v>0.1793304702750676</v>
      </c>
      <c r="H24" s="49">
        <f t="shared" si="1"/>
        <v>17.93304702750676</v>
      </c>
    </row>
    <row r="25" spans="1:8" x14ac:dyDescent="0.25">
      <c r="A25" s="49" t="s">
        <v>184</v>
      </c>
      <c r="B25" s="49">
        <v>0.11083144647464586</v>
      </c>
      <c r="C25" s="49">
        <v>0.30784274395747668</v>
      </c>
      <c r="D25" s="49">
        <v>6.5187622938417317E-2</v>
      </c>
      <c r="E25" s="49">
        <v>9.4540294692527449E-2</v>
      </c>
      <c r="G25" s="49">
        <f t="shared" si="0"/>
        <v>0.14460052701576684</v>
      </c>
      <c r="H25" s="49">
        <f t="shared" si="1"/>
        <v>14.460052701576684</v>
      </c>
    </row>
    <row r="26" spans="1:8" x14ac:dyDescent="0.25">
      <c r="A26" s="49" t="s">
        <v>185</v>
      </c>
      <c r="B26" s="49">
        <v>0.28462474645030428</v>
      </c>
      <c r="C26" s="49">
        <v>0.54179930498948914</v>
      </c>
      <c r="D26" s="49">
        <v>0.57576398788310768</v>
      </c>
      <c r="E26" s="49">
        <v>0.42529241300494447</v>
      </c>
      <c r="G26" s="49">
        <f t="shared" si="0"/>
        <v>0.4568701130819614</v>
      </c>
      <c r="H26" s="49">
        <f t="shared" si="1"/>
        <v>45.687011308196141</v>
      </c>
    </row>
    <row r="27" spans="1:8" x14ac:dyDescent="0.25">
      <c r="A27" s="49" t="s">
        <v>186</v>
      </c>
      <c r="B27" s="49">
        <v>0.21334955146723431</v>
      </c>
      <c r="C27" s="49">
        <v>0.39040663152379335</v>
      </c>
      <c r="D27" s="49">
        <v>0.37719476281439041</v>
      </c>
      <c r="E27" s="49">
        <v>0.37770005646391719</v>
      </c>
      <c r="G27" s="49">
        <f t="shared" si="0"/>
        <v>0.3396627505673338</v>
      </c>
      <c r="H27" s="49">
        <f t="shared" si="1"/>
        <v>33.96627505673338</v>
      </c>
    </row>
    <row r="28" spans="1:8" x14ac:dyDescent="0.25">
      <c r="A28" s="49" t="s">
        <v>187</v>
      </c>
      <c r="B28" s="49">
        <v>0.15764756989956033</v>
      </c>
      <c r="C28" s="49">
        <v>0.37955224440857532</v>
      </c>
      <c r="D28" s="49">
        <v>0.55334582691140077</v>
      </c>
      <c r="E28" s="49">
        <v>0.23648250283175823</v>
      </c>
      <c r="G28" s="49">
        <f t="shared" si="0"/>
        <v>0.33175703601282369</v>
      </c>
      <c r="H28" s="49">
        <f t="shared" si="1"/>
        <v>33.175703601282372</v>
      </c>
    </row>
    <row r="29" spans="1:8" x14ac:dyDescent="0.25">
      <c r="A29" s="49" t="s">
        <v>188</v>
      </c>
      <c r="B29" s="49">
        <v>0.10211832146535896</v>
      </c>
      <c r="C29" s="49">
        <v>0.34634585733473094</v>
      </c>
      <c r="D29" s="49">
        <v>0.34964401652648669</v>
      </c>
      <c r="E29" s="49">
        <v>0.1839897210169463</v>
      </c>
      <c r="G29" s="49">
        <f t="shared" si="0"/>
        <v>0.24552447908588074</v>
      </c>
      <c r="H29" s="49">
        <f t="shared" si="1"/>
        <v>24.552447908588075</v>
      </c>
    </row>
    <row r="30" spans="1:8" x14ac:dyDescent="0.25">
      <c r="A30" s="49" t="s">
        <v>189</v>
      </c>
      <c r="B30" s="49">
        <v>0.11316737459003171</v>
      </c>
      <c r="C30" s="49">
        <v>0.24240270477036602</v>
      </c>
      <c r="D30" s="49">
        <v>0.2860363901934474</v>
      </c>
      <c r="E30" s="49">
        <v>0.17101487706701482</v>
      </c>
      <c r="G30" s="49">
        <f t="shared" si="0"/>
        <v>0.20315533665521499</v>
      </c>
      <c r="H30" s="49">
        <f t="shared" si="1"/>
        <v>20.3155336655215</v>
      </c>
    </row>
    <row r="31" spans="1:8" x14ac:dyDescent="0.25">
      <c r="A31" s="49" t="s">
        <v>190</v>
      </c>
      <c r="B31" s="49">
        <v>0.1035801284417214</v>
      </c>
      <c r="C31" s="49">
        <v>0.27806086629616045</v>
      </c>
      <c r="D31" s="49">
        <v>0.15570272809879809</v>
      </c>
      <c r="E31" s="49">
        <v>9.9075325845812537E-2</v>
      </c>
      <c r="G31" s="49">
        <f t="shared" si="0"/>
        <v>0.15910476217062314</v>
      </c>
      <c r="H31" s="49">
        <f t="shared" si="1"/>
        <v>15.910476217062314</v>
      </c>
    </row>
    <row r="32" spans="1:8" x14ac:dyDescent="0.25">
      <c r="A32" s="49" t="s">
        <v>191</v>
      </c>
      <c r="B32" s="49">
        <v>9.1308009125288997E-2</v>
      </c>
      <c r="C32" s="49">
        <v>0.1640715618201547</v>
      </c>
      <c r="D32" s="49">
        <v>3.0446135798281322E-2</v>
      </c>
      <c r="E32" s="49">
        <v>5.3531532616257288E-2</v>
      </c>
      <c r="G32" s="49">
        <f t="shared" si="0"/>
        <v>8.4839309839995575E-2</v>
      </c>
      <c r="H32" s="49">
        <f t="shared" si="1"/>
        <v>8.4839309839995583</v>
      </c>
    </row>
    <row r="33" spans="1:8" x14ac:dyDescent="0.25">
      <c r="A33" s="49" t="s">
        <v>192</v>
      </c>
      <c r="B33" s="49">
        <v>0.21524773738303418</v>
      </c>
      <c r="C33" s="49">
        <v>0.23887362854499006</v>
      </c>
      <c r="D33" s="49">
        <v>0.53934026039058591</v>
      </c>
      <c r="G33" s="49">
        <f t="shared" si="0"/>
        <v>0.33115387543953673</v>
      </c>
      <c r="H33" s="49">
        <f t="shared" si="1"/>
        <v>33.115387543953673</v>
      </c>
    </row>
    <row r="34" spans="1:8" x14ac:dyDescent="0.25">
      <c r="A34" s="49" t="s">
        <v>193</v>
      </c>
      <c r="B34" s="49">
        <v>0.21022449638132112</v>
      </c>
      <c r="C34" s="49">
        <v>0.36990562556018342</v>
      </c>
      <c r="D34" s="49">
        <v>0.46071531038080343</v>
      </c>
      <c r="G34" s="49">
        <f t="shared" si="0"/>
        <v>0.34694847744076934</v>
      </c>
      <c r="H34" s="49">
        <f t="shared" si="1"/>
        <v>34.694847744076931</v>
      </c>
    </row>
    <row r="35" spans="1:8" x14ac:dyDescent="0.25">
      <c r="A35" s="49" t="s">
        <v>194</v>
      </c>
      <c r="B35" s="49">
        <v>0.13827160493827159</v>
      </c>
      <c r="C35" s="49">
        <v>0.35477276383922562</v>
      </c>
      <c r="D35" s="49">
        <v>0.42654946885337564</v>
      </c>
      <c r="G35" s="49">
        <f t="shared" si="0"/>
        <v>0.30653127921029094</v>
      </c>
      <c r="H35" s="49">
        <f t="shared" si="1"/>
        <v>30.653127921029093</v>
      </c>
    </row>
    <row r="36" spans="1:8" x14ac:dyDescent="0.25">
      <c r="A36" s="49" t="s">
        <v>195</v>
      </c>
      <c r="B36" s="49">
        <v>0.14573591078453008</v>
      </c>
      <c r="C36" s="49">
        <v>0.14717686501470287</v>
      </c>
      <c r="D36" s="49">
        <v>0.22369562959886069</v>
      </c>
      <c r="G36" s="49">
        <f t="shared" si="0"/>
        <v>0.17220280179936454</v>
      </c>
      <c r="H36" s="49">
        <f t="shared" si="1"/>
        <v>17.220280179936452</v>
      </c>
    </row>
    <row r="37" spans="1:8" x14ac:dyDescent="0.25">
      <c r="A37" s="49" t="s">
        <v>196</v>
      </c>
      <c r="B37" s="49">
        <v>0.12265734265734264</v>
      </c>
      <c r="C37" s="49">
        <v>0.39663814872046138</v>
      </c>
      <c r="D37" s="49">
        <v>0.14893010232300885</v>
      </c>
      <c r="G37" s="49">
        <f t="shared" si="0"/>
        <v>0.22274186456693765</v>
      </c>
      <c r="H37" s="49">
        <f t="shared" si="1"/>
        <v>22.274186456693766</v>
      </c>
    </row>
    <row r="38" spans="1:8" x14ac:dyDescent="0.25">
      <c r="A38" s="49" t="s">
        <v>197</v>
      </c>
      <c r="B38" s="49">
        <v>0.17570579566360681</v>
      </c>
      <c r="C38" s="49">
        <v>0.29141053331118127</v>
      </c>
      <c r="D38" s="49">
        <v>0.12118908676172747</v>
      </c>
      <c r="G38" s="49">
        <f t="shared" si="0"/>
        <v>0.19610180524550516</v>
      </c>
      <c r="H38" s="49">
        <f t="shared" si="1"/>
        <v>19.610180524550515</v>
      </c>
    </row>
    <row r="39" spans="1:8" x14ac:dyDescent="0.25">
      <c r="A39" s="49" t="s">
        <v>198</v>
      </c>
      <c r="B39" s="49">
        <v>0.1471322218727063</v>
      </c>
      <c r="C39" s="49">
        <v>0.23595611423827378</v>
      </c>
      <c r="D39" s="49">
        <v>7.9657315918705437E-2</v>
      </c>
      <c r="G39" s="49">
        <f t="shared" si="0"/>
        <v>0.15424855067656185</v>
      </c>
      <c r="H39" s="49">
        <f t="shared" si="1"/>
        <v>15.424855067656186</v>
      </c>
    </row>
    <row r="40" spans="1:8" x14ac:dyDescent="0.25">
      <c r="A40" s="49" t="s">
        <v>199</v>
      </c>
      <c r="B40" s="49">
        <v>0.34612728169708923</v>
      </c>
      <c r="C40" s="49">
        <v>0.18939013318525183</v>
      </c>
      <c r="D40" s="49">
        <v>0.34320641986879102</v>
      </c>
      <c r="G40" s="49">
        <f t="shared" si="0"/>
        <v>0.29290794491704403</v>
      </c>
      <c r="H40" s="49">
        <f t="shared" si="1"/>
        <v>29.290794491704403</v>
      </c>
    </row>
    <row r="41" spans="1:8" x14ac:dyDescent="0.25">
      <c r="A41" s="49" t="s">
        <v>200</v>
      </c>
      <c r="B41" s="49">
        <v>0.15118772975028522</v>
      </c>
      <c r="C41" s="49">
        <v>0.28095734801404254</v>
      </c>
      <c r="D41" s="49">
        <v>0.27330208658650851</v>
      </c>
      <c r="G41" s="49">
        <f t="shared" si="0"/>
        <v>0.23514905478361206</v>
      </c>
      <c r="H41" s="49">
        <f t="shared" si="1"/>
        <v>23.514905478361207</v>
      </c>
    </row>
    <row r="42" spans="1:8" x14ac:dyDescent="0.25">
      <c r="A42" s="49" t="s">
        <v>201</v>
      </c>
      <c r="B42" s="49">
        <v>0.20949276534331956</v>
      </c>
      <c r="C42" s="49">
        <v>0.18349079734545098</v>
      </c>
      <c r="D42" s="49">
        <v>0.20091325975439142</v>
      </c>
      <c r="G42" s="49">
        <f t="shared" si="0"/>
        <v>0.19796560748105399</v>
      </c>
      <c r="H42" s="49">
        <f t="shared" si="1"/>
        <v>19.796560748105399</v>
      </c>
    </row>
    <row r="43" spans="1:8" x14ac:dyDescent="0.25">
      <c r="A43" s="49" t="s">
        <v>202</v>
      </c>
      <c r="B43" s="49">
        <v>0.1750398219049264</v>
      </c>
      <c r="C43" s="49">
        <v>0.20135626019860112</v>
      </c>
      <c r="D43" s="49">
        <v>0.2650669642857143</v>
      </c>
      <c r="G43" s="49">
        <f t="shared" si="0"/>
        <v>0.2138210154630806</v>
      </c>
      <c r="H43" s="49">
        <f t="shared" si="1"/>
        <v>21.382101546308061</v>
      </c>
    </row>
    <row r="44" spans="1:8" x14ac:dyDescent="0.25">
      <c r="A44" s="49" t="s">
        <v>203</v>
      </c>
      <c r="B44" s="49">
        <v>0.13101774042950512</v>
      </c>
      <c r="C44" s="49">
        <v>0.2069537235672694</v>
      </c>
      <c r="D44" s="49">
        <v>0.1573548533193081</v>
      </c>
      <c r="G44" s="49">
        <f t="shared" si="0"/>
        <v>0.16510877243869421</v>
      </c>
      <c r="H44" s="49">
        <f t="shared" si="1"/>
        <v>16.51087724386942</v>
      </c>
    </row>
    <row r="45" spans="1:8" x14ac:dyDescent="0.25">
      <c r="A45" s="49" t="s">
        <v>204</v>
      </c>
      <c r="B45" s="49">
        <v>6.7918683446272998E-2</v>
      </c>
      <c r="C45" s="49">
        <v>0.29500594673170027</v>
      </c>
      <c r="D45" s="49">
        <v>7.0296999007936511E-2</v>
      </c>
      <c r="G45" s="49">
        <f t="shared" si="0"/>
        <v>0.1444072097286366</v>
      </c>
      <c r="H45" s="49">
        <f t="shared" si="1"/>
        <v>14.440720972863661</v>
      </c>
    </row>
    <row r="46" spans="1:8" x14ac:dyDescent="0.25">
      <c r="A46" s="49" t="s">
        <v>205</v>
      </c>
      <c r="B46" s="49">
        <v>7.9709157009770507E-2</v>
      </c>
      <c r="C46" s="49">
        <v>0.17759105851413548</v>
      </c>
      <c r="D46" s="49">
        <v>8.1905893536121682E-2</v>
      </c>
      <c r="G46" s="49">
        <f t="shared" si="0"/>
        <v>0.11306870302000922</v>
      </c>
      <c r="H46" s="49">
        <f t="shared" si="1"/>
        <v>11.30687030200092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5A. convulsion mutant data</vt:lpstr>
      <vt:lpstr>Fig 5B. unc-17 locomotion</vt:lpstr>
      <vt:lpstr>Fig 5C C.e trichlorfon+|- nem-1</vt:lpstr>
      <vt:lpstr>Fig 5C. C.e dichlorvos+|- nem-1</vt:lpstr>
      <vt:lpstr>Fig 5C. +- W55 - NT release mut</vt:lpstr>
      <vt:lpstr>Fig 5C-E aldicarb +|- nem-1</vt:lpstr>
      <vt:lpstr>Fig 5C. Drosophila ox +- nem-1</vt:lpstr>
      <vt:lpstr>Fig 5FG. Strongy dich +|- nem-1</vt:lpstr>
      <vt:lpstr>Fig 5HI. hapla oxamyl +|- nem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Harrington</dc:creator>
  <cp:lastModifiedBy>Sean Harrington</cp:lastModifiedBy>
  <dcterms:created xsi:type="dcterms:W3CDTF">2022-06-22T14:45:30Z</dcterms:created>
  <dcterms:modified xsi:type="dcterms:W3CDTF">2022-07-22T16:24:45Z</dcterms:modified>
</cp:coreProperties>
</file>